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oehrmali\Desktop\2022-05-23 MOEHRMALI\Forschung\CUP\Submission\Nature Communications\Final\Supplementary\"/>
    </mc:Choice>
  </mc:AlternateContent>
  <bookViews>
    <workbookView xWindow="0" yWindow="552" windowWidth="28800" windowHeight="16260"/>
  </bookViews>
  <sheets>
    <sheet name="10.1 MTB recommendations" sheetId="4" r:id="rId1"/>
    <sheet name="10.2 2nd MTB recommendations" sheetId="5" r:id="rId2"/>
  </sheets>
  <definedNames>
    <definedName name="_xlnm._FilterDatabase" localSheetId="0" hidden="1">'10.1 MTB recommendations'!$A$2:$BN$21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06" i="4" l="1"/>
  <c r="L209" i="4"/>
  <c r="L210" i="4"/>
  <c r="L217" i="4"/>
  <c r="L7" i="4"/>
  <c r="L9" i="4"/>
  <c r="L12" i="4"/>
  <c r="L15" i="4"/>
  <c r="L18" i="4"/>
  <c r="L31" i="4"/>
  <c r="L36" i="4"/>
  <c r="L40" i="4"/>
  <c r="L47" i="4"/>
  <c r="L52" i="4"/>
  <c r="L56" i="4"/>
  <c r="L57" i="4"/>
  <c r="L60" i="4"/>
  <c r="L62" i="4"/>
  <c r="L67" i="4"/>
  <c r="L68" i="4"/>
  <c r="L70" i="4"/>
  <c r="L74" i="4"/>
  <c r="L85" i="4"/>
  <c r="L88" i="4"/>
  <c r="L94" i="4"/>
  <c r="L100" i="4"/>
  <c r="L106" i="4"/>
  <c r="L115" i="4"/>
  <c r="L119" i="4"/>
  <c r="L120" i="4"/>
  <c r="L122" i="4"/>
  <c r="L125" i="4"/>
  <c r="L129" i="4"/>
  <c r="L131" i="4"/>
  <c r="L135" i="4"/>
  <c r="L136" i="4"/>
  <c r="L151" i="4"/>
  <c r="L153" i="4"/>
  <c r="L155" i="4"/>
  <c r="L157" i="4"/>
  <c r="L167" i="4"/>
  <c r="L169" i="4"/>
  <c r="L171" i="4"/>
  <c r="L174" i="4"/>
  <c r="L175" i="4"/>
  <c r="L176" i="4"/>
  <c r="L178" i="4"/>
  <c r="L183" i="4"/>
  <c r="L187" i="4"/>
  <c r="L188" i="4"/>
  <c r="L3" i="4"/>
</calcChain>
</file>

<file path=xl/sharedStrings.xml><?xml version="1.0" encoding="utf-8"?>
<sst xmlns="http://schemas.openxmlformats.org/spreadsheetml/2006/main" count="4531" uniqueCount="511">
  <si>
    <t>x</t>
  </si>
  <si>
    <t>EML4-ALK</t>
  </si>
  <si>
    <t>IDH1</t>
  </si>
  <si>
    <t>KIT</t>
  </si>
  <si>
    <t>ALK-EML4</t>
  </si>
  <si>
    <t>MXI1-NUTM1</t>
  </si>
  <si>
    <t>MUT</t>
  </si>
  <si>
    <t>other</t>
  </si>
  <si>
    <t>2A</t>
  </si>
  <si>
    <t xml:space="preserve">c.C394T:p.R132C </t>
  </si>
  <si>
    <t>KRAS</t>
  </si>
  <si>
    <t>c.G34C:p.G12R</t>
  </si>
  <si>
    <t>RAD51B</t>
  </si>
  <si>
    <t>DEL</t>
  </si>
  <si>
    <t>CHEK1</t>
  </si>
  <si>
    <t>CHEK2</t>
  </si>
  <si>
    <t>ATM</t>
  </si>
  <si>
    <t>RAD51</t>
  </si>
  <si>
    <t>FANCA</t>
  </si>
  <si>
    <t>FANCD2</t>
  </si>
  <si>
    <t>MRE11A</t>
  </si>
  <si>
    <t>AC8</t>
  </si>
  <si>
    <t>2B</t>
  </si>
  <si>
    <t>PTCH1</t>
  </si>
  <si>
    <t>p.E724X</t>
  </si>
  <si>
    <t>2C</t>
  </si>
  <si>
    <t>FGFR2</t>
  </si>
  <si>
    <t>Chrom. 9p</t>
  </si>
  <si>
    <t>FANCG</t>
  </si>
  <si>
    <t>WAC</t>
  </si>
  <si>
    <t>CDKN2A</t>
  </si>
  <si>
    <t>FGFR3</t>
  </si>
  <si>
    <t>CDKN2B</t>
  </si>
  <si>
    <t>XRCC3</t>
  </si>
  <si>
    <t>FGFR4</t>
  </si>
  <si>
    <t>AMP</t>
  </si>
  <si>
    <t>c.G35A:p.G12D</t>
  </si>
  <si>
    <t>c.1100delC, p.Thr367fs</t>
  </si>
  <si>
    <t>ERBB3</t>
  </si>
  <si>
    <t>NRG1</t>
  </si>
  <si>
    <t>EGFR</t>
  </si>
  <si>
    <t>AC3</t>
  </si>
  <si>
    <t>SETD2</t>
  </si>
  <si>
    <t xml:space="preserve"> p.D70fs</t>
  </si>
  <si>
    <t>PTEN</t>
  </si>
  <si>
    <t>p.Q87P</t>
  </si>
  <si>
    <t>Claudin 18.2</t>
  </si>
  <si>
    <t>RPTOR</t>
  </si>
  <si>
    <t>PALB2</t>
  </si>
  <si>
    <t>p.G796R</t>
  </si>
  <si>
    <t>FGFR1</t>
  </si>
  <si>
    <t>GAIN</t>
  </si>
  <si>
    <t>CTLA4</t>
  </si>
  <si>
    <t>STK11</t>
  </si>
  <si>
    <t>PD-L1</t>
  </si>
  <si>
    <t>TSSK3</t>
  </si>
  <si>
    <t>PD-L2</t>
  </si>
  <si>
    <t>RAD54L</t>
  </si>
  <si>
    <t>RAD54B</t>
  </si>
  <si>
    <t>NBN</t>
  </si>
  <si>
    <t>PARP2</t>
  </si>
  <si>
    <t>MLH3</t>
  </si>
  <si>
    <t>XRCC2</t>
  </si>
  <si>
    <t>ERCC1</t>
  </si>
  <si>
    <t>ERCC2</t>
  </si>
  <si>
    <t>LIG1</t>
  </si>
  <si>
    <t>FGF3</t>
  </si>
  <si>
    <t>NOTCH1</t>
  </si>
  <si>
    <t>NOTCH2</t>
  </si>
  <si>
    <t>ARAF</t>
  </si>
  <si>
    <t>BAP1</t>
  </si>
  <si>
    <t xml:space="preserve">c.A233G:p.N78S </t>
  </si>
  <si>
    <t>BICC1</t>
  </si>
  <si>
    <t>ARID1A</t>
  </si>
  <si>
    <t xml:space="preserve">c.6447dupC:p.S2149fs </t>
  </si>
  <si>
    <t>INS</t>
  </si>
  <si>
    <t>ARID1B</t>
  </si>
  <si>
    <t>ARID2</t>
  </si>
  <si>
    <t xml:space="preserve">c.1709_1715del:p.C570fs </t>
  </si>
  <si>
    <t>ATR</t>
  </si>
  <si>
    <t>BRCA2</t>
  </si>
  <si>
    <t>CHECK1</t>
  </si>
  <si>
    <t>RPA1</t>
  </si>
  <si>
    <t>c.G4537T:p.E1513X</t>
  </si>
  <si>
    <t>IDH2</t>
  </si>
  <si>
    <t>p.R172W</t>
  </si>
  <si>
    <t>p.H169D</t>
  </si>
  <si>
    <t>BRAF</t>
  </si>
  <si>
    <t>c.G1780C:p.D594H</t>
  </si>
  <si>
    <t>BRCA1</t>
  </si>
  <si>
    <t>NF1</t>
  </si>
  <si>
    <t>EML4</t>
  </si>
  <si>
    <t>ALK</t>
  </si>
  <si>
    <t>1B</t>
  </si>
  <si>
    <t>c.G1367A:p.R456Q</t>
  </si>
  <si>
    <t>MYC</t>
  </si>
  <si>
    <t>GNAS</t>
  </si>
  <si>
    <t>c.C601T:p.R201C</t>
  </si>
  <si>
    <t>1C</t>
  </si>
  <si>
    <t>c.C394T:p.R132C</t>
  </si>
  <si>
    <t>KRAS Exon 2</t>
  </si>
  <si>
    <t>c.G35C:p.G12A</t>
  </si>
  <si>
    <t>MAP2K1</t>
  </si>
  <si>
    <t>ERBB2</t>
  </si>
  <si>
    <t>PIK3CA</t>
  </si>
  <si>
    <t>p.R38C</t>
  </si>
  <si>
    <t>FOXA1</t>
  </si>
  <si>
    <t>p.T319fs</t>
  </si>
  <si>
    <t>cell cycle</t>
  </si>
  <si>
    <t>Chrom 9p</t>
  </si>
  <si>
    <t>FGF4</t>
  </si>
  <si>
    <t>CCND1</t>
  </si>
  <si>
    <t>R132G</t>
  </si>
  <si>
    <t>G469A</t>
  </si>
  <si>
    <t xml:space="preserve"> c.457delC:p.P153fs</t>
  </si>
  <si>
    <t>PDGFRB</t>
  </si>
  <si>
    <t>PDGFA</t>
  </si>
  <si>
    <t>UTP6</t>
  </si>
  <si>
    <t>PDGRFB</t>
  </si>
  <si>
    <t>SMARCC1</t>
  </si>
  <si>
    <t>EPHA3</t>
  </si>
  <si>
    <t>SRC</t>
  </si>
  <si>
    <t>MAP3K2</t>
  </si>
  <si>
    <t>IWS1</t>
  </si>
  <si>
    <t>c.1624G&gt;A:p.E542K</t>
  </si>
  <si>
    <t>APC</t>
  </si>
  <si>
    <t>Hypermut.</t>
  </si>
  <si>
    <t>CLDN18.2</t>
  </si>
  <si>
    <t>PDGFRA</t>
  </si>
  <si>
    <t>p.S417Y</t>
  </si>
  <si>
    <t>CLIP1</t>
  </si>
  <si>
    <t>GNAQ</t>
  </si>
  <si>
    <t xml:space="preserve"> c.C692T:p.A231V</t>
  </si>
  <si>
    <t>FLT3</t>
  </si>
  <si>
    <t>PIGV</t>
  </si>
  <si>
    <t>c.C746G:p.S249C; c.970delC:p.L324fs; c.C1334T:p.S445L</t>
  </si>
  <si>
    <t>PBRM1</t>
  </si>
  <si>
    <t>c.G448C:p.E150Q</t>
  </si>
  <si>
    <t>1A</t>
  </si>
  <si>
    <t>NOL4</t>
  </si>
  <si>
    <t>MDM2</t>
  </si>
  <si>
    <t>CTAG1B</t>
  </si>
  <si>
    <t>cKIT</t>
  </si>
  <si>
    <t>c.T1667A:p.V560D</t>
  </si>
  <si>
    <t>CDK1</t>
  </si>
  <si>
    <t>CDK4</t>
  </si>
  <si>
    <t>c.C85T:p.R29X</t>
  </si>
  <si>
    <t>CHFR</t>
  </si>
  <si>
    <t xml:space="preserve">c.G1180A:p.V394I </t>
  </si>
  <si>
    <t>HDAC2</t>
  </si>
  <si>
    <t>p.R2008X</t>
  </si>
  <si>
    <t>p.T132P</t>
  </si>
  <si>
    <t>FANCC</t>
  </si>
  <si>
    <t>MET</t>
  </si>
  <si>
    <t>c.3029C&gt;T p.T1010I</t>
  </si>
  <si>
    <t>TSC1</t>
  </si>
  <si>
    <t>ERCC5</t>
  </si>
  <si>
    <t>FANCD1</t>
  </si>
  <si>
    <t>AR</t>
  </si>
  <si>
    <t>ESR1</t>
  </si>
  <si>
    <t>VEGFA</t>
  </si>
  <si>
    <t>c.4385_4386del:p.K1462fs</t>
  </si>
  <si>
    <t>C4327T:p.R1443X</t>
  </si>
  <si>
    <t>c.G38A:p.G13D</t>
  </si>
  <si>
    <t>FBXW7</t>
  </si>
  <si>
    <t>c.1122+2T</t>
  </si>
  <si>
    <t>c.G35A:p.G12V</t>
  </si>
  <si>
    <t>c.G1633A:p.E545K</t>
  </si>
  <si>
    <t>c.A514G:p.R172G</t>
  </si>
  <si>
    <t>CD274</t>
  </si>
  <si>
    <t>LAG3</t>
  </si>
  <si>
    <t xml:space="preserve"> c.A1913C:p.K638T</t>
  </si>
  <si>
    <t>VEGFR2</t>
  </si>
  <si>
    <t>EZR</t>
  </si>
  <si>
    <t>ERBB4</t>
  </si>
  <si>
    <t>CDK6</t>
  </si>
  <si>
    <t>p.G45R</t>
  </si>
  <si>
    <t>FANCM</t>
  </si>
  <si>
    <t>p.E966Q</t>
  </si>
  <si>
    <t>SMAD4</t>
  </si>
  <si>
    <t>LOSS</t>
  </si>
  <si>
    <t>MAP3K1</t>
  </si>
  <si>
    <t>LOH</t>
  </si>
  <si>
    <t>RASA1</t>
  </si>
  <si>
    <t xml:space="preserve"> c.6854dupA:p.Y2285_N2286delinsX</t>
  </si>
  <si>
    <t>RAP1B</t>
  </si>
  <si>
    <t>HMG2A</t>
  </si>
  <si>
    <t>MAP3K14</t>
  </si>
  <si>
    <t>ERCC4</t>
  </si>
  <si>
    <t>c.C2641G:p.Q881E</t>
  </si>
  <si>
    <t>NF2</t>
  </si>
  <si>
    <t>RP11-444D3.1</t>
  </si>
  <si>
    <t>RAD18</t>
  </si>
  <si>
    <t>XRCC9</t>
  </si>
  <si>
    <t>FANCF</t>
  </si>
  <si>
    <t>FANCB</t>
  </si>
  <si>
    <t>AGK</t>
  </si>
  <si>
    <t>c.G1624A:p.E542K</t>
  </si>
  <si>
    <t>AKT3</t>
  </si>
  <si>
    <t>KIAA1147</t>
  </si>
  <si>
    <t>SORBS1</t>
  </si>
  <si>
    <t>BRIP1</t>
  </si>
  <si>
    <t>c.C1153T:p.R385X</t>
  </si>
  <si>
    <t xml:space="preserve"> c.193+1G&gt;A</t>
  </si>
  <si>
    <t>ALK-ATI</t>
  </si>
  <si>
    <t>CDK5</t>
  </si>
  <si>
    <t>MAGEA3</t>
  </si>
  <si>
    <t>c.T1799A:p.V600E</t>
  </si>
  <si>
    <t>TPTE</t>
  </si>
  <si>
    <t>PARP3</t>
  </si>
  <si>
    <t xml:space="preserve"> c.T253C:p.C85R</t>
  </si>
  <si>
    <t>ATRX</t>
  </si>
  <si>
    <t>date of molecular tumor board meeting</t>
  </si>
  <si>
    <t>therapy applied</t>
  </si>
  <si>
    <t>therapy recommended</t>
  </si>
  <si>
    <t>reason for non-application</t>
  </si>
  <si>
    <t>pathological reevaluation recommended</t>
  </si>
  <si>
    <t>pathological reevlauation recommended on basis of</t>
  </si>
  <si>
    <t>tbr 1: basket</t>
  </si>
  <si>
    <t>tbr 1: level of evidence</t>
  </si>
  <si>
    <t>tbr 1: priority</t>
  </si>
  <si>
    <t>tbr1: description of mutation</t>
  </si>
  <si>
    <t>snv</t>
  </si>
  <si>
    <t>stop-snv</t>
  </si>
  <si>
    <t>indel</t>
  </si>
  <si>
    <t>cnv</t>
  </si>
  <si>
    <t>exp+</t>
  </si>
  <si>
    <t>exp-</t>
  </si>
  <si>
    <t>fus</t>
  </si>
  <si>
    <t>hyp-mut</t>
  </si>
  <si>
    <t>germline</t>
  </si>
  <si>
    <t>tbr 2: catergory</t>
  </si>
  <si>
    <t>tbr 2: basket</t>
  </si>
  <si>
    <t>tbr 2: level of evidence</t>
  </si>
  <si>
    <t>tbr 2: priority</t>
  </si>
  <si>
    <t>tbr 2: description of mutation</t>
  </si>
  <si>
    <t>tbr 3: catergory</t>
  </si>
  <si>
    <t>tbr 3: basket</t>
  </si>
  <si>
    <t>tbr 3: level of evidence</t>
  </si>
  <si>
    <t>tbr 3: priority</t>
  </si>
  <si>
    <t>tbr 3: description of mutation</t>
  </si>
  <si>
    <t>pathological reevaluation confirmed</t>
  </si>
  <si>
    <t>adoptive cell therapy</t>
  </si>
  <si>
    <t>deceased</t>
  </si>
  <si>
    <t>low tumor cell content</t>
  </si>
  <si>
    <t>low sample quality</t>
  </si>
  <si>
    <t>tyrosine kinases</t>
  </si>
  <si>
    <t>pazopanib</t>
  </si>
  <si>
    <t>olaparib, talazoparib</t>
  </si>
  <si>
    <t>tyrosine-kinase-inhibitor</t>
  </si>
  <si>
    <t>dasatinib</t>
  </si>
  <si>
    <t>tazemetostat</t>
  </si>
  <si>
    <t>idh-inhibitor</t>
  </si>
  <si>
    <t>checkpoint-inhibitor</t>
  </si>
  <si>
    <t/>
  </si>
  <si>
    <t>fgfr2-inhibitor</t>
  </si>
  <si>
    <t>mtor-inhibitor</t>
  </si>
  <si>
    <t>ezh2-inhibitor</t>
  </si>
  <si>
    <t>fgfr-inhibitor</t>
  </si>
  <si>
    <t>pan-raf-inhibitor + mek-inhibitor</t>
  </si>
  <si>
    <t>parp-inhibitor</t>
  </si>
  <si>
    <t>pan-raf-inhibitor</t>
  </si>
  <si>
    <t>vegf-inhibitor</t>
  </si>
  <si>
    <t>mek-inhibitor + erbb-inhibitor</t>
  </si>
  <si>
    <t>tyrosinkinase-inhibitor</t>
  </si>
  <si>
    <t>cdk4/6-inhibitor</t>
  </si>
  <si>
    <t>fgfr-inhibitor; vegfr-inhibitor</t>
  </si>
  <si>
    <t>parp-inhibor</t>
  </si>
  <si>
    <t>alk-inhibitor</t>
  </si>
  <si>
    <t>hedgehog-inhibitor</t>
  </si>
  <si>
    <t>idh1-inhibitor</t>
  </si>
  <si>
    <t>cdk4/6-inhibitor + braf-inhibitor</t>
  </si>
  <si>
    <t>idh1/2-inhibitor; glutaminase-inhibitor</t>
  </si>
  <si>
    <t>flt3/pkc-inhibitor</t>
  </si>
  <si>
    <t>her2-inhibitor</t>
  </si>
  <si>
    <t>egfr-inhibitor</t>
  </si>
  <si>
    <t>mek-inhibitor; pan-raf-inhibitor</t>
  </si>
  <si>
    <t>akt-inhibitor</t>
  </si>
  <si>
    <t>proteinkinase-inhibitor</t>
  </si>
  <si>
    <t>everolimus</t>
  </si>
  <si>
    <t>olaparib + trabectedin</t>
  </si>
  <si>
    <t>olaparib; trabectedin</t>
  </si>
  <si>
    <t>bgj398</t>
  </si>
  <si>
    <t>nivolumab</t>
  </si>
  <si>
    <t>lxh254</t>
  </si>
  <si>
    <t>bevacizumab</t>
  </si>
  <si>
    <t xml:space="preserve">bgj398 </t>
  </si>
  <si>
    <t>olaparib</t>
  </si>
  <si>
    <t>cetuximab + carboplatin/ paclitaxel</t>
  </si>
  <si>
    <t>pazopanib, sunitinib, ponatinib</t>
  </si>
  <si>
    <t>crizotinib</t>
  </si>
  <si>
    <t>vismodegib, sonidegib</t>
  </si>
  <si>
    <t>nintedanib</t>
  </si>
  <si>
    <t>idh305</t>
  </si>
  <si>
    <t>sorafenib + mek-inhibitor</t>
  </si>
  <si>
    <t>bgj398, ponatinib,dovitinib</t>
  </si>
  <si>
    <t>trastuzumab</t>
  </si>
  <si>
    <t>sorafenib + trametinib</t>
  </si>
  <si>
    <t>sunitinib</t>
  </si>
  <si>
    <t>alectenib, ceritinib, crizotinib, entrectenib</t>
  </si>
  <si>
    <t>sorafenib</t>
  </si>
  <si>
    <t xml:space="preserve">ponatinib, nintedanib </t>
  </si>
  <si>
    <t>pi3k-akt-mtor</t>
  </si>
  <si>
    <t>dna damage response</t>
  </si>
  <si>
    <t>developmental pathways</t>
  </si>
  <si>
    <t>raf-mek-erk</t>
  </si>
  <si>
    <t>anti-claudin18.2-antibody</t>
  </si>
  <si>
    <t>parp-inhibitor + cytostatic agent</t>
  </si>
  <si>
    <t>combined androgene blockade</t>
  </si>
  <si>
    <t>parp-inhibor + cytostatic agent</t>
  </si>
  <si>
    <t>pd1-inh +/- ctla4-inh or pd1-inh +/- mek-inh or pd1-inh +/- mtor-inh</t>
  </si>
  <si>
    <t>protein-kinase-inhibitor + mek-inhibitor</t>
  </si>
  <si>
    <t>rebiopsy</t>
  </si>
  <si>
    <t>bcl2-inhibitor</t>
  </si>
  <si>
    <t>bet-inhibitor</t>
  </si>
  <si>
    <t>pdgfr-inhibitor</t>
  </si>
  <si>
    <t>pan-raf-inhibitor (+ pd1-antibody)</t>
  </si>
  <si>
    <t>mek-inhibitor</t>
  </si>
  <si>
    <t>pi3k-inhibitor; akt-inhibitor; mtor-inhibitor</t>
  </si>
  <si>
    <t>mdm2-inhibitor</t>
  </si>
  <si>
    <t>biguanid</t>
  </si>
  <si>
    <t>pan-fgfr-inhibitor</t>
  </si>
  <si>
    <t>mek-inhibitor + cdk4/6-inhibitor</t>
  </si>
  <si>
    <t>erbb-inhibitor</t>
  </si>
  <si>
    <t>fgfr-inhibitor, pdgfr-inhibitor</t>
  </si>
  <si>
    <t>topoisomerase-inhibitor</t>
  </si>
  <si>
    <t>palbociclib</t>
  </si>
  <si>
    <t>dovitinib, sorafenib</t>
  </si>
  <si>
    <t>atezolizumab; cobimetinib</t>
  </si>
  <si>
    <t>afatinib</t>
  </si>
  <si>
    <t>cobimetinib, atezolizumab</t>
  </si>
  <si>
    <t>sunitinib; ponatinib</t>
  </si>
  <si>
    <t>ly3039478</t>
  </si>
  <si>
    <t>dabrafenib + trametinib</t>
  </si>
  <si>
    <t>sorafeib</t>
  </si>
  <si>
    <t>y-secretase-inhibitor</t>
  </si>
  <si>
    <t>pancdk-inhibitor (additive)</t>
  </si>
  <si>
    <t>erbb-inhinitor</t>
  </si>
  <si>
    <t>mek-inhibitor; erbb inhibitor</t>
  </si>
  <si>
    <t>pan-raf-inhibitor; erk-inhibitor</t>
  </si>
  <si>
    <t>fgfr4-inhibitor</t>
  </si>
  <si>
    <t>pdgfr-inhibitor, src-inhibitor</t>
  </si>
  <si>
    <t>proteinkinase-inhibitor + met-inhibitor</t>
  </si>
  <si>
    <t>parp-inhibitor; platin</t>
  </si>
  <si>
    <t>cdk4/6-inhibitor:</t>
  </si>
  <si>
    <t>neratinib, afatinib</t>
  </si>
  <si>
    <t>cabozantinib, tivantinib</t>
  </si>
  <si>
    <t>selumetinib + gemcitabin/nab-paclitaxel</t>
  </si>
  <si>
    <t>imab362</t>
  </si>
  <si>
    <t xml:space="preserve">lapatinib, dasatinib </t>
  </si>
  <si>
    <t>dovitinib, ponatinib</t>
  </si>
  <si>
    <t>parp-inhibitor, trabectedin</t>
  </si>
  <si>
    <t>palbociblib</t>
  </si>
  <si>
    <t>sorafenib + crizotinib</t>
  </si>
  <si>
    <t>olaparib, trabectedin</t>
  </si>
  <si>
    <t>mek-inhibitor + cytostatic agent</t>
  </si>
  <si>
    <t>anti-claudin 18.2-antibody</t>
  </si>
  <si>
    <t>ny-eso-1 t-cell-transfer</t>
  </si>
  <si>
    <t>parp-inhibitor, cytostatic agent</t>
  </si>
  <si>
    <t>anti-androgene</t>
  </si>
  <si>
    <t>parp-inhibitor; cytostatic agent</t>
  </si>
  <si>
    <t>taxane</t>
  </si>
  <si>
    <t>no targetable mutations detected</t>
  </si>
  <si>
    <t>alternative therapy chosen</t>
  </si>
  <si>
    <t>lost to follow-up</t>
  </si>
  <si>
    <t>CUP-68</t>
  </si>
  <si>
    <t>CUP-51</t>
  </si>
  <si>
    <t>CUP-04</t>
  </si>
  <si>
    <t>CUP-55</t>
  </si>
  <si>
    <t>CUP-44</t>
  </si>
  <si>
    <t>CUP-31</t>
  </si>
  <si>
    <t>CUP-69</t>
  </si>
  <si>
    <t>CUP-66</t>
  </si>
  <si>
    <t>CUP-38</t>
  </si>
  <si>
    <t>CUP-43</t>
  </si>
  <si>
    <t>CUP-29</t>
  </si>
  <si>
    <t>CUP-22</t>
  </si>
  <si>
    <t>CUP-21</t>
  </si>
  <si>
    <t>CUP-14</t>
  </si>
  <si>
    <t>CUP-09</t>
  </si>
  <si>
    <t>CUP-61</t>
  </si>
  <si>
    <t>CUP-41</t>
  </si>
  <si>
    <t>CUP-54</t>
  </si>
  <si>
    <t>CUP-01</t>
  </si>
  <si>
    <t>CUP-23</t>
  </si>
  <si>
    <t>CUP-25</t>
  </si>
  <si>
    <t>CUP-16</t>
  </si>
  <si>
    <t>CUP-26</t>
  </si>
  <si>
    <t>CUP-28</t>
  </si>
  <si>
    <t>CUP-32</t>
  </si>
  <si>
    <t>CUP-58</t>
  </si>
  <si>
    <t>CUP-30</t>
  </si>
  <si>
    <t>CUP-15</t>
  </si>
  <si>
    <t>CUP-13</t>
  </si>
  <si>
    <t>CUP-56</t>
  </si>
  <si>
    <t>CUP-08</t>
  </si>
  <si>
    <t>CUP-07</t>
  </si>
  <si>
    <t>CUP-67</t>
  </si>
  <si>
    <t>CUP-35</t>
  </si>
  <si>
    <t>CUP-18</t>
  </si>
  <si>
    <t>CUP-70</t>
  </si>
  <si>
    <t>CUP-52</t>
  </si>
  <si>
    <t>CUP-42</t>
  </si>
  <si>
    <t>CUP-59</t>
  </si>
  <si>
    <t>CUP-02</t>
  </si>
  <si>
    <t>CUP-37</t>
  </si>
  <si>
    <t>CUP-48</t>
  </si>
  <si>
    <t>CUP-62</t>
  </si>
  <si>
    <t>CUP-45</t>
  </si>
  <si>
    <t>CUP-12</t>
  </si>
  <si>
    <t>CUP-34</t>
  </si>
  <si>
    <t>CUP-39</t>
  </si>
  <si>
    <t>CUP-47</t>
  </si>
  <si>
    <t>CUP-64</t>
  </si>
  <si>
    <t>CUP-50</t>
  </si>
  <si>
    <t>CUP-63</t>
  </si>
  <si>
    <t>CUP-24</t>
  </si>
  <si>
    <t>CUP-20</t>
  </si>
  <si>
    <t>CUP-19</t>
  </si>
  <si>
    <t>CUP-06</t>
  </si>
  <si>
    <t>CUP-57</t>
  </si>
  <si>
    <t>CUP-53</t>
  </si>
  <si>
    <t>CUP-27</t>
  </si>
  <si>
    <t>CUP-46</t>
  </si>
  <si>
    <t>CUP-05</t>
  </si>
  <si>
    <t>CUP-03</t>
  </si>
  <si>
    <t>CUP-11</t>
  </si>
  <si>
    <t>CUP-60</t>
  </si>
  <si>
    <t>CUP-40</t>
  </si>
  <si>
    <t>CUP-36</t>
  </si>
  <si>
    <t>CUP-17</t>
  </si>
  <si>
    <t>CUP-10</t>
  </si>
  <si>
    <t>CUP-33</t>
  </si>
  <si>
    <t>CUP-65</t>
  </si>
  <si>
    <t>frameshift</t>
  </si>
  <si>
    <t>CUP-ID</t>
  </si>
  <si>
    <t>tbr</t>
  </si>
  <si>
    <t>tumor board recommendation</t>
  </si>
  <si>
    <t>single nucleotide variant</t>
  </si>
  <si>
    <t>insertion/deletion</t>
  </si>
  <si>
    <t>copy number variation</t>
  </si>
  <si>
    <t>exp</t>
  </si>
  <si>
    <t>fusion</t>
  </si>
  <si>
    <t>AC3/AC8</t>
  </si>
  <si>
    <t>expression</t>
  </si>
  <si>
    <t>hypermutated (≥ 100 SNVs+indels)</t>
  </si>
  <si>
    <t>reason for missing tbr</t>
  </si>
  <si>
    <t>Note: The column 'pathological reevaluation confirmed' is referring to confirmation through a second method of analysis (e.g. immunohistochemistry, sanger sequencing, etc.)</t>
  </si>
  <si>
    <t>tbr 1: treatment</t>
  </si>
  <si>
    <t>tbr 2: treatment</t>
  </si>
  <si>
    <t>tbr 3: treatment</t>
  </si>
  <si>
    <t>checkpoint-inhibitor + mek-inhibitor</t>
  </si>
  <si>
    <t>checkpoint-inhibitor combination</t>
  </si>
  <si>
    <t>checkpoint-inhibitor: lag3- ihibitor + parp-inhibitor</t>
  </si>
  <si>
    <t>checkpoint-inhibitor; mek-inhibitor</t>
  </si>
  <si>
    <t>tbr1 + acetylsalicylic acid</t>
  </si>
  <si>
    <t>crizotinib (+ vemurafenib)</t>
  </si>
  <si>
    <t>alk-inhibitor (+ braf-inhibitor)</t>
  </si>
  <si>
    <t>olaparib (+ trabectedin)</t>
  </si>
  <si>
    <t>mek-inhibitor + checkpoint-inhibitor</t>
  </si>
  <si>
    <t>key</t>
  </si>
  <si>
    <t>tbr 1: name of molecular alteration</t>
  </si>
  <si>
    <t>tbr 1: category</t>
  </si>
  <si>
    <t>CUP-49</t>
  </si>
  <si>
    <t>tbr 3: name of molecular alteration</t>
  </si>
  <si>
    <t>hypermutated (≥100 SNVs/INDELs)</t>
  </si>
  <si>
    <t>MST1R</t>
  </si>
  <si>
    <t>ITSN1</t>
  </si>
  <si>
    <t>cobimetinib, selumetinib, trametinib</t>
  </si>
  <si>
    <t>crizotinib, ponatinib, bgj398</t>
  </si>
  <si>
    <t>fs</t>
  </si>
  <si>
    <t>tbr 3: drug</t>
  </si>
  <si>
    <t>tbr 2: drug</t>
  </si>
  <si>
    <t>tbr 1: drug</t>
  </si>
  <si>
    <t>tbr 1: catergory</t>
  </si>
  <si>
    <t>metformin, chloroquin (additive)</t>
  </si>
  <si>
    <t>immune evasion</t>
  </si>
  <si>
    <t>protein-kinase-inhibitor + mek-inhibitor + other</t>
  </si>
  <si>
    <t>dna damage response; other</t>
  </si>
  <si>
    <t>raf-mek-erk, tyrosine kinases</t>
  </si>
  <si>
    <t>other; other</t>
  </si>
  <si>
    <t>immune evasion; raf-mek-erk</t>
  </si>
  <si>
    <t>tyrosine kinases; raf-mek-erk</t>
  </si>
  <si>
    <t>raf-mek-erk; cell cycle</t>
  </si>
  <si>
    <t>tyrosine kinases; raf-mek-erk; other</t>
  </si>
  <si>
    <t>raf-mek-erk; tyrosine kinases</t>
  </si>
  <si>
    <t>vaccination + immuncheckpoint-inhibitor</t>
  </si>
  <si>
    <t>raf-mek-erk; other</t>
  </si>
  <si>
    <t>other; immune evasion</t>
  </si>
  <si>
    <t>cell cycle; raf-mek-erk</t>
  </si>
  <si>
    <t>raf-mek-erk; immune evasion</t>
  </si>
  <si>
    <t>LST</t>
  </si>
  <si>
    <t>value ≤ 10</t>
  </si>
  <si>
    <t>value 11-20</t>
  </si>
  <si>
    <t>value &gt; 20</t>
  </si>
  <si>
    <t>HRD-LOH</t>
  </si>
  <si>
    <t>HRD-LOH +LST</t>
  </si>
  <si>
    <t>midostaurin</t>
  </si>
  <si>
    <t xml:space="preserve"> leuprorelin + bicalutamide</t>
  </si>
  <si>
    <t>etoposide, gemcitabine</t>
  </si>
  <si>
    <t>metformin (additionaly)</t>
  </si>
  <si>
    <t>acetylsalilylic acid</t>
  </si>
  <si>
    <t>metformin (additive)</t>
  </si>
  <si>
    <t>metformin</t>
  </si>
  <si>
    <t>abiraterone acetate, enzalutamid</t>
  </si>
  <si>
    <t>cetuximab</t>
  </si>
  <si>
    <t>last systemic therapy pfs exceeding observation period</t>
  </si>
  <si>
    <t>no systemic treatment between tumor board meeting and end of observation period</t>
  </si>
  <si>
    <t>insufficient follow up data</t>
  </si>
  <si>
    <t>Supplementary Data 10.1: Molecular tumor board recommendations for 56 patients</t>
  </si>
  <si>
    <t>Supplementary Data 10.2: Second molecular tumor board recommendations for two patients after follow-up 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yyyy\-mm\-dd;@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8">
    <xf numFmtId="0" fontId="0" fillId="0" borderId="0" xfId="0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2" fillId="0" borderId="1" xfId="0" applyFont="1" applyFill="1" applyBorder="1" applyAlignment="1">
      <alignment horizontal="center" vertical="center" wrapText="1"/>
    </xf>
    <xf numFmtId="164" fontId="2" fillId="3" borderId="1" xfId="0" applyNumberFormat="1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1" fontId="2" fillId="4" borderId="1" xfId="0" applyNumberFormat="1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1" fontId="2" fillId="5" borderId="1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wrapText="1"/>
    </xf>
    <xf numFmtId="164" fontId="4" fillId="2" borderId="0" xfId="0" applyNumberFormat="1" applyFont="1" applyFill="1" applyAlignment="1">
      <alignment horizontal="center" wrapText="1"/>
    </xf>
    <xf numFmtId="1" fontId="4" fillId="2" borderId="0" xfId="0" applyNumberFormat="1" applyFont="1" applyFill="1" applyAlignment="1">
      <alignment horizontal="center" wrapText="1"/>
    </xf>
    <xf numFmtId="0" fontId="4" fillId="8" borderId="0" xfId="0" applyFont="1" applyFill="1" applyAlignment="1">
      <alignment horizontal="center" wrapText="1"/>
    </xf>
    <xf numFmtId="164" fontId="4" fillId="8" borderId="0" xfId="0" applyNumberFormat="1" applyFont="1" applyFill="1" applyAlignment="1">
      <alignment horizontal="center" wrapText="1"/>
    </xf>
    <xf numFmtId="1" fontId="4" fillId="8" borderId="0" xfId="0" applyNumberFormat="1" applyFont="1" applyFill="1" applyAlignment="1">
      <alignment horizontal="center" wrapText="1"/>
    </xf>
    <xf numFmtId="0" fontId="4" fillId="6" borderId="0" xfId="0" applyFont="1" applyFill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9" borderId="0" xfId="0" applyFont="1" applyFill="1" applyAlignment="1">
      <alignment horizontal="center" wrapText="1"/>
    </xf>
    <xf numFmtId="0" fontId="4" fillId="2" borderId="0" xfId="0" applyNumberFormat="1" applyFont="1" applyFill="1" applyAlignment="1">
      <alignment horizontal="center" wrapText="1"/>
    </xf>
    <xf numFmtId="0" fontId="4" fillId="0" borderId="0" xfId="1" applyFont="1" applyAlignment="1">
      <alignment horizontal="left" wrapText="1"/>
    </xf>
    <xf numFmtId="0" fontId="5" fillId="0" borderId="0" xfId="1" applyFont="1" applyAlignment="1">
      <alignment horizontal="left"/>
    </xf>
    <xf numFmtId="0" fontId="6" fillId="0" borderId="0" xfId="1" applyFont="1" applyAlignment="1">
      <alignment horizontal="left"/>
    </xf>
    <xf numFmtId="164" fontId="4" fillId="0" borderId="0" xfId="1" applyNumberFormat="1" applyFont="1" applyAlignment="1">
      <alignment horizontal="left" wrapText="1"/>
    </xf>
    <xf numFmtId="0" fontId="4" fillId="8" borderId="0" xfId="1" applyFont="1" applyFill="1" applyAlignment="1">
      <alignment horizontal="left" wrapText="1"/>
    </xf>
    <xf numFmtId="14" fontId="4" fillId="8" borderId="0" xfId="1" applyNumberFormat="1" applyFont="1" applyFill="1" applyAlignment="1">
      <alignment horizontal="left" wrapText="1"/>
    </xf>
    <xf numFmtId="1" fontId="4" fillId="8" borderId="0" xfId="1" applyNumberFormat="1" applyFont="1" applyFill="1" applyAlignment="1">
      <alignment horizontal="left" wrapText="1"/>
    </xf>
    <xf numFmtId="164" fontId="4" fillId="8" borderId="0" xfId="1" applyNumberFormat="1" applyFont="1" applyFill="1" applyAlignment="1">
      <alignment horizontal="left" wrapText="1"/>
    </xf>
    <xf numFmtId="0" fontId="4" fillId="2" borderId="0" xfId="1" applyFont="1" applyFill="1" applyAlignment="1">
      <alignment horizontal="left" wrapText="1"/>
    </xf>
    <xf numFmtId="14" fontId="4" fillId="2" borderId="0" xfId="1" applyNumberFormat="1" applyFont="1" applyFill="1" applyAlignment="1">
      <alignment horizontal="left" wrapText="1"/>
    </xf>
    <xf numFmtId="1" fontId="4" fillId="2" borderId="0" xfId="1" applyNumberFormat="1" applyFont="1" applyFill="1" applyAlignment="1">
      <alignment horizontal="left" wrapText="1"/>
    </xf>
    <xf numFmtId="164" fontId="4" fillId="2" borderId="0" xfId="1" applyNumberFormat="1" applyFont="1" applyFill="1" applyAlignment="1">
      <alignment horizontal="left" wrapText="1"/>
    </xf>
    <xf numFmtId="0" fontId="2" fillId="0" borderId="1" xfId="1" applyFont="1" applyBorder="1" applyAlignment="1">
      <alignment horizontal="left" vertical="center" wrapText="1"/>
    </xf>
    <xf numFmtId="0" fontId="3" fillId="7" borderId="1" xfId="1" applyFont="1" applyFill="1" applyBorder="1" applyAlignment="1">
      <alignment horizontal="left" vertical="center" wrapText="1"/>
    </xf>
    <xf numFmtId="1" fontId="3" fillId="7" borderId="1" xfId="1" applyNumberFormat="1" applyFont="1" applyFill="1" applyBorder="1" applyAlignment="1">
      <alignment horizontal="left" vertical="center" wrapText="1"/>
    </xf>
    <xf numFmtId="0" fontId="2" fillId="5" borderId="1" xfId="1" applyFont="1" applyFill="1" applyBorder="1" applyAlignment="1">
      <alignment horizontal="left" vertical="center" wrapText="1"/>
    </xf>
    <xf numFmtId="1" fontId="2" fillId="5" borderId="1" xfId="1" applyNumberFormat="1" applyFont="1" applyFill="1" applyBorder="1" applyAlignment="1">
      <alignment horizontal="left" vertical="center" wrapText="1"/>
    </xf>
    <xf numFmtId="0" fontId="2" fillId="4" borderId="1" xfId="1" applyFont="1" applyFill="1" applyBorder="1" applyAlignment="1">
      <alignment horizontal="left" vertical="center" wrapText="1"/>
    </xf>
    <xf numFmtId="1" fontId="2" fillId="4" borderId="1" xfId="1" applyNumberFormat="1" applyFont="1" applyFill="1" applyBorder="1" applyAlignment="1">
      <alignment horizontal="left" vertical="center" wrapText="1"/>
    </xf>
    <xf numFmtId="0" fontId="2" fillId="4" borderId="1" xfId="1" applyFont="1" applyFill="1" applyBorder="1" applyAlignment="1">
      <alignment horizontal="center" vertical="center" wrapText="1"/>
    </xf>
    <xf numFmtId="0" fontId="2" fillId="3" borderId="1" xfId="1" applyFont="1" applyFill="1" applyBorder="1" applyAlignment="1">
      <alignment horizontal="left" vertical="center" wrapText="1"/>
    </xf>
    <xf numFmtId="164" fontId="2" fillId="3" borderId="1" xfId="1" applyNumberFormat="1" applyFont="1" applyFill="1" applyBorder="1" applyAlignment="1">
      <alignment horizontal="left" vertical="center" wrapText="1"/>
    </xf>
    <xf numFmtId="0" fontId="2" fillId="7" borderId="1" xfId="0" applyFont="1" applyFill="1" applyBorder="1" applyAlignment="1">
      <alignment horizontal="center" vertical="center" wrapText="1"/>
    </xf>
    <xf numFmtId="1" fontId="2" fillId="7" borderId="1" xfId="0" applyNumberFormat="1" applyFont="1" applyFill="1" applyBorder="1" applyAlignment="1">
      <alignment horizontal="center" vertical="center" wrapText="1"/>
    </xf>
    <xf numFmtId="164" fontId="4" fillId="6" borderId="0" xfId="0" applyNumberFormat="1" applyFont="1" applyFill="1" applyAlignment="1">
      <alignment horizontal="center" wrapText="1"/>
    </xf>
    <xf numFmtId="1" fontId="4" fillId="6" borderId="0" xfId="0" applyNumberFormat="1" applyFont="1" applyFill="1" applyAlignment="1">
      <alignment horizontal="center" wrapText="1"/>
    </xf>
    <xf numFmtId="164" fontId="4" fillId="9" borderId="0" xfId="0" applyNumberFormat="1" applyFont="1" applyFill="1" applyAlignment="1">
      <alignment horizontal="center" wrapText="1"/>
    </xf>
    <xf numFmtId="1" fontId="4" fillId="9" borderId="0" xfId="0" applyNumberFormat="1" applyFont="1" applyFill="1" applyAlignment="1">
      <alignment horizontal="center" wrapText="1"/>
    </xf>
    <xf numFmtId="0" fontId="4" fillId="8" borderId="0" xfId="0" applyFont="1" applyFill="1" applyAlignment="1">
      <alignment horizontal="center"/>
    </xf>
    <xf numFmtId="0" fontId="4" fillId="10" borderId="0" xfId="0" applyFont="1" applyFill="1" applyAlignment="1">
      <alignment horizontal="center" wrapText="1"/>
    </xf>
    <xf numFmtId="0" fontId="4" fillId="11" borderId="0" xfId="0" applyFont="1" applyFill="1" applyAlignment="1">
      <alignment horizontal="left"/>
    </xf>
    <xf numFmtId="0" fontId="4" fillId="13" borderId="0" xfId="0" applyFont="1" applyFill="1" applyAlignment="1">
      <alignment horizontal="left"/>
    </xf>
    <xf numFmtId="0" fontId="4" fillId="12" borderId="0" xfId="0" applyFont="1" applyFill="1" applyAlignment="1">
      <alignment horizontal="left"/>
    </xf>
    <xf numFmtId="0" fontId="4" fillId="11" borderId="0" xfId="0" applyFont="1" applyFill="1" applyAlignment="1">
      <alignment horizontal="center" wrapText="1"/>
    </xf>
    <xf numFmtId="0" fontId="4" fillId="0" borderId="0" xfId="0" applyFont="1" applyAlignment="1">
      <alignment horizontal="left"/>
    </xf>
    <xf numFmtId="0" fontId="4" fillId="0" borderId="0" xfId="1" applyFont="1" applyAlignment="1">
      <alignment horizontal="left" wrapText="1"/>
    </xf>
  </cellXfs>
  <cellStyles count="2">
    <cellStyle name="Standard" xfId="0" builtinId="0"/>
    <cellStyle name="Standard 2" xfId="1"/>
  </cellStyles>
  <dxfs count="4"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49998474074526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3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J1"/>
    </sheetView>
  </sheetViews>
  <sheetFormatPr baseColWidth="10" defaultColWidth="13.88671875" defaultRowHeight="14.4" x14ac:dyDescent="0.3"/>
  <cols>
    <col min="1" max="11" width="13.88671875" style="19"/>
    <col min="13" max="16384" width="13.88671875" style="19"/>
  </cols>
  <sheetData>
    <row r="1" spans="1:66" x14ac:dyDescent="0.3">
      <c r="A1" s="56" t="s">
        <v>509</v>
      </c>
      <c r="B1" s="56"/>
      <c r="C1" s="56"/>
      <c r="D1" s="56"/>
      <c r="E1" s="56"/>
      <c r="F1" s="56"/>
      <c r="G1" s="56"/>
      <c r="H1" s="56"/>
      <c r="I1" s="56"/>
      <c r="J1" s="56"/>
    </row>
    <row r="2" spans="1:66" s="4" customFormat="1" ht="69" x14ac:dyDescent="0.3">
      <c r="A2" s="4" t="s">
        <v>435</v>
      </c>
      <c r="B2" s="5" t="s">
        <v>212</v>
      </c>
      <c r="C2" s="6" t="s">
        <v>214</v>
      </c>
      <c r="D2" s="6" t="s">
        <v>446</v>
      </c>
      <c r="E2" s="6" t="s">
        <v>213</v>
      </c>
      <c r="F2" s="6" t="s">
        <v>215</v>
      </c>
      <c r="G2" s="6" t="s">
        <v>216</v>
      </c>
      <c r="H2" s="6" t="s">
        <v>217</v>
      </c>
      <c r="I2" s="6" t="s">
        <v>241</v>
      </c>
      <c r="J2" s="6" t="s">
        <v>495</v>
      </c>
      <c r="K2" s="6" t="s">
        <v>491</v>
      </c>
      <c r="L2" s="6" t="s">
        <v>496</v>
      </c>
      <c r="M2" s="7" t="s">
        <v>462</v>
      </c>
      <c r="N2" s="7" t="s">
        <v>448</v>
      </c>
      <c r="O2" s="7" t="s">
        <v>218</v>
      </c>
      <c r="P2" s="7" t="s">
        <v>219</v>
      </c>
      <c r="Q2" s="7" t="s">
        <v>220</v>
      </c>
      <c r="R2" s="7" t="s">
        <v>461</v>
      </c>
      <c r="S2" s="7" t="s">
        <v>221</v>
      </c>
      <c r="T2" s="8" t="s">
        <v>222</v>
      </c>
      <c r="U2" s="8" t="s">
        <v>223</v>
      </c>
      <c r="V2" s="7" t="s">
        <v>224</v>
      </c>
      <c r="W2" s="7" t="s">
        <v>225</v>
      </c>
      <c r="X2" s="7" t="s">
        <v>434</v>
      </c>
      <c r="Y2" s="7" t="s">
        <v>226</v>
      </c>
      <c r="Z2" s="7" t="s">
        <v>227</v>
      </c>
      <c r="AA2" s="7" t="s">
        <v>228</v>
      </c>
      <c r="AB2" s="7" t="s">
        <v>229</v>
      </c>
      <c r="AC2" s="7" t="s">
        <v>443</v>
      </c>
      <c r="AD2" s="7" t="s">
        <v>230</v>
      </c>
      <c r="AE2" s="9" t="s">
        <v>231</v>
      </c>
      <c r="AF2" s="9" t="s">
        <v>449</v>
      </c>
      <c r="AG2" s="9" t="s">
        <v>232</v>
      </c>
      <c r="AH2" s="9" t="s">
        <v>233</v>
      </c>
      <c r="AI2" s="9" t="s">
        <v>234</v>
      </c>
      <c r="AJ2" s="9" t="s">
        <v>461</v>
      </c>
      <c r="AK2" s="9" t="s">
        <v>235</v>
      </c>
      <c r="AL2" s="10" t="s">
        <v>222</v>
      </c>
      <c r="AM2" s="10" t="s">
        <v>223</v>
      </c>
      <c r="AN2" s="9" t="s">
        <v>224</v>
      </c>
      <c r="AO2" s="9" t="s">
        <v>225</v>
      </c>
      <c r="AP2" s="9" t="s">
        <v>434</v>
      </c>
      <c r="AQ2" s="9" t="s">
        <v>226</v>
      </c>
      <c r="AR2" s="9" t="s">
        <v>227</v>
      </c>
      <c r="AS2" s="9" t="s">
        <v>228</v>
      </c>
      <c r="AT2" s="9" t="s">
        <v>229</v>
      </c>
      <c r="AU2" s="9" t="s">
        <v>443</v>
      </c>
      <c r="AV2" s="9" t="s">
        <v>230</v>
      </c>
      <c r="AW2" s="44" t="s">
        <v>236</v>
      </c>
      <c r="AX2" s="44" t="s">
        <v>450</v>
      </c>
      <c r="AY2" s="44" t="s">
        <v>237</v>
      </c>
      <c r="AZ2" s="44" t="s">
        <v>238</v>
      </c>
      <c r="BA2" s="44" t="s">
        <v>239</v>
      </c>
      <c r="BB2" s="44" t="s">
        <v>464</v>
      </c>
      <c r="BC2" s="44" t="s">
        <v>240</v>
      </c>
      <c r="BD2" s="45" t="s">
        <v>222</v>
      </c>
      <c r="BE2" s="45" t="s">
        <v>223</v>
      </c>
      <c r="BF2" s="44" t="s">
        <v>224</v>
      </c>
      <c r="BG2" s="44" t="s">
        <v>225</v>
      </c>
      <c r="BH2" s="44" t="s">
        <v>434</v>
      </c>
      <c r="BI2" s="44" t="s">
        <v>226</v>
      </c>
      <c r="BJ2" s="44" t="s">
        <v>227</v>
      </c>
      <c r="BK2" s="44" t="s">
        <v>228</v>
      </c>
      <c r="BL2" s="44" t="s">
        <v>229</v>
      </c>
      <c r="BM2" s="44" t="s">
        <v>443</v>
      </c>
      <c r="BN2" s="44" t="s">
        <v>230</v>
      </c>
    </row>
    <row r="3" spans="1:66" s="11" customFormat="1" ht="27.6" x14ac:dyDescent="0.25">
      <c r="A3" s="11" t="s">
        <v>383</v>
      </c>
      <c r="B3" s="12">
        <v>42636</v>
      </c>
      <c r="C3" s="11">
        <v>1</v>
      </c>
      <c r="D3" s="11" t="s">
        <v>0</v>
      </c>
      <c r="E3" s="11">
        <v>0</v>
      </c>
      <c r="F3" s="11" t="s">
        <v>243</v>
      </c>
      <c r="G3" s="11">
        <v>0</v>
      </c>
      <c r="H3" s="11" t="s">
        <v>0</v>
      </c>
      <c r="I3" s="11" t="s">
        <v>0</v>
      </c>
      <c r="J3" s="11">
        <v>9</v>
      </c>
      <c r="K3" s="11">
        <v>6</v>
      </c>
      <c r="L3" s="14">
        <f>SUM(K3+J3)</f>
        <v>15</v>
      </c>
      <c r="M3" s="11" t="s">
        <v>258</v>
      </c>
      <c r="N3" s="11" t="s">
        <v>282</v>
      </c>
      <c r="O3" s="11" t="s">
        <v>246</v>
      </c>
      <c r="P3" s="11" t="s">
        <v>25</v>
      </c>
      <c r="Q3" s="11">
        <v>1</v>
      </c>
      <c r="R3" s="11" t="s">
        <v>26</v>
      </c>
      <c r="S3" s="11" t="s">
        <v>0</v>
      </c>
      <c r="T3" s="13">
        <v>0</v>
      </c>
      <c r="U3" s="13">
        <v>0</v>
      </c>
      <c r="V3" s="11">
        <v>0</v>
      </c>
      <c r="W3" s="11">
        <v>0</v>
      </c>
      <c r="X3" s="11">
        <v>0</v>
      </c>
      <c r="Y3" s="11">
        <v>1</v>
      </c>
      <c r="Z3" s="11">
        <v>0</v>
      </c>
      <c r="AA3" s="11">
        <v>1</v>
      </c>
      <c r="AB3" s="11">
        <v>0</v>
      </c>
      <c r="AC3" s="11">
        <v>0</v>
      </c>
      <c r="AD3" s="11">
        <v>0</v>
      </c>
      <c r="AE3" s="11" t="s">
        <v>265</v>
      </c>
      <c r="AF3" s="11" t="s">
        <v>326</v>
      </c>
      <c r="AG3" s="11" t="s">
        <v>108</v>
      </c>
      <c r="AH3" s="11" t="s">
        <v>25</v>
      </c>
      <c r="AI3" s="11">
        <v>2</v>
      </c>
      <c r="AJ3" s="11" t="s">
        <v>27</v>
      </c>
      <c r="AK3" s="11" t="s">
        <v>0</v>
      </c>
      <c r="AL3" s="13">
        <v>0</v>
      </c>
      <c r="AM3" s="13">
        <v>0</v>
      </c>
      <c r="AN3" s="11" t="s">
        <v>13</v>
      </c>
      <c r="AO3" s="11">
        <v>0</v>
      </c>
      <c r="AP3" s="11">
        <v>0</v>
      </c>
      <c r="AQ3" s="11">
        <v>0</v>
      </c>
      <c r="AR3" s="11">
        <v>0</v>
      </c>
      <c r="AS3" s="11">
        <v>0</v>
      </c>
      <c r="AT3" s="11">
        <v>0</v>
      </c>
      <c r="AU3" s="11">
        <v>0</v>
      </c>
      <c r="AV3" s="11">
        <v>0</v>
      </c>
      <c r="AW3" s="11" t="s">
        <v>260</v>
      </c>
      <c r="AX3" s="11" t="s">
        <v>287</v>
      </c>
      <c r="AY3" s="11" t="s">
        <v>303</v>
      </c>
      <c r="AZ3" s="11" t="s">
        <v>22</v>
      </c>
      <c r="BA3" s="11">
        <v>3</v>
      </c>
      <c r="BB3" s="11" t="s">
        <v>28</v>
      </c>
      <c r="BC3" s="11" t="s">
        <v>0</v>
      </c>
      <c r="BD3" s="13">
        <v>0</v>
      </c>
      <c r="BE3" s="13">
        <v>0</v>
      </c>
      <c r="BF3" s="11" t="s">
        <v>13</v>
      </c>
      <c r="BG3" s="11">
        <v>0</v>
      </c>
      <c r="BH3" s="11">
        <v>0</v>
      </c>
      <c r="BI3" s="11">
        <v>0</v>
      </c>
      <c r="BJ3" s="11">
        <v>1</v>
      </c>
      <c r="BK3" s="11">
        <v>0</v>
      </c>
      <c r="BL3" s="11">
        <v>0</v>
      </c>
      <c r="BM3" s="11">
        <v>0</v>
      </c>
      <c r="BN3" s="11">
        <v>0</v>
      </c>
    </row>
    <row r="4" spans="1:66" s="14" customFormat="1" ht="13.8" x14ac:dyDescent="0.25">
      <c r="B4" s="15"/>
      <c r="M4" s="14" t="s">
        <v>254</v>
      </c>
      <c r="N4" s="14" t="s">
        <v>254</v>
      </c>
      <c r="O4" s="14" t="s">
        <v>254</v>
      </c>
      <c r="R4" s="14" t="s">
        <v>29</v>
      </c>
      <c r="S4" s="14" t="s">
        <v>0</v>
      </c>
      <c r="T4" s="16">
        <v>0</v>
      </c>
      <c r="U4" s="16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1</v>
      </c>
      <c r="AB4" s="14">
        <v>0</v>
      </c>
      <c r="AC4" s="14">
        <v>0</v>
      </c>
      <c r="AD4" s="14">
        <v>0</v>
      </c>
      <c r="AE4" s="14" t="s">
        <v>254</v>
      </c>
      <c r="AF4" s="14" t="s">
        <v>254</v>
      </c>
      <c r="AG4" s="14" t="s">
        <v>254</v>
      </c>
      <c r="AJ4" s="14" t="s">
        <v>30</v>
      </c>
      <c r="AK4" s="14" t="s">
        <v>0</v>
      </c>
      <c r="AL4" s="16">
        <v>0</v>
      </c>
      <c r="AM4" s="16">
        <v>0</v>
      </c>
      <c r="AN4" s="14" t="s">
        <v>13</v>
      </c>
      <c r="AO4" s="14">
        <v>0</v>
      </c>
      <c r="AP4" s="14">
        <v>0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14" t="s">
        <v>254</v>
      </c>
      <c r="AX4" s="14" t="s">
        <v>254</v>
      </c>
      <c r="AY4" s="14" t="s">
        <v>254</v>
      </c>
      <c r="BB4" s="14" t="s">
        <v>12</v>
      </c>
      <c r="BC4" s="14" t="s">
        <v>0</v>
      </c>
      <c r="BD4" s="16">
        <v>0</v>
      </c>
      <c r="BE4" s="16">
        <v>0</v>
      </c>
      <c r="BF4" s="14" t="s">
        <v>13</v>
      </c>
      <c r="BG4" s="14">
        <v>0</v>
      </c>
      <c r="BH4" s="14">
        <v>0</v>
      </c>
      <c r="BI4" s="14">
        <v>0</v>
      </c>
      <c r="BJ4" s="14">
        <v>1</v>
      </c>
      <c r="BK4" s="14">
        <v>0</v>
      </c>
      <c r="BL4" s="14">
        <v>0</v>
      </c>
      <c r="BM4" s="14">
        <v>0</v>
      </c>
      <c r="BN4" s="14">
        <v>0</v>
      </c>
    </row>
    <row r="5" spans="1:66" s="14" customFormat="1" ht="13.8" x14ac:dyDescent="0.25">
      <c r="B5" s="15"/>
      <c r="M5" s="14" t="s">
        <v>254</v>
      </c>
      <c r="N5" s="14" t="s">
        <v>254</v>
      </c>
      <c r="O5" s="14" t="s">
        <v>254</v>
      </c>
      <c r="R5" s="14" t="s">
        <v>31</v>
      </c>
      <c r="S5" s="14" t="s">
        <v>0</v>
      </c>
      <c r="T5" s="16">
        <v>0</v>
      </c>
      <c r="U5" s="16">
        <v>0</v>
      </c>
      <c r="V5" s="14">
        <v>0</v>
      </c>
      <c r="W5" s="14">
        <v>0</v>
      </c>
      <c r="X5" s="14">
        <v>0</v>
      </c>
      <c r="Y5" s="14">
        <v>1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 t="s">
        <v>254</v>
      </c>
      <c r="AF5" s="14" t="s">
        <v>254</v>
      </c>
      <c r="AG5" s="14" t="s">
        <v>254</v>
      </c>
      <c r="AJ5" s="14" t="s">
        <v>32</v>
      </c>
      <c r="AK5" s="14" t="s">
        <v>0</v>
      </c>
      <c r="AL5" s="16">
        <v>0</v>
      </c>
      <c r="AM5" s="16">
        <v>0</v>
      </c>
      <c r="AN5" s="14" t="s">
        <v>13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14" t="s">
        <v>254</v>
      </c>
      <c r="AX5" s="14" t="s">
        <v>254</v>
      </c>
      <c r="AY5" s="14" t="s">
        <v>254</v>
      </c>
      <c r="BB5" s="14" t="s">
        <v>33</v>
      </c>
      <c r="BC5" s="14" t="s">
        <v>0</v>
      </c>
      <c r="BD5" s="16">
        <v>0</v>
      </c>
      <c r="BE5" s="16">
        <v>0</v>
      </c>
      <c r="BF5" s="14" t="s">
        <v>13</v>
      </c>
      <c r="BG5" s="14">
        <v>0</v>
      </c>
      <c r="BH5" s="14">
        <v>0</v>
      </c>
      <c r="BI5" s="14">
        <v>0</v>
      </c>
      <c r="BJ5" s="14">
        <v>1</v>
      </c>
      <c r="BK5" s="14">
        <v>0</v>
      </c>
      <c r="BL5" s="14">
        <v>0</v>
      </c>
      <c r="BM5" s="14">
        <v>0</v>
      </c>
      <c r="BN5" s="14">
        <v>0</v>
      </c>
    </row>
    <row r="6" spans="1:66" s="14" customFormat="1" ht="13.8" x14ac:dyDescent="0.25">
      <c r="B6" s="15"/>
      <c r="M6" s="14" t="s">
        <v>254</v>
      </c>
      <c r="N6" s="14" t="s">
        <v>254</v>
      </c>
      <c r="O6" s="14" t="s">
        <v>254</v>
      </c>
      <c r="R6" s="14" t="s">
        <v>34</v>
      </c>
      <c r="S6" s="14" t="s">
        <v>0</v>
      </c>
      <c r="T6" s="16">
        <v>0</v>
      </c>
      <c r="U6" s="16">
        <v>0</v>
      </c>
      <c r="V6" s="14">
        <v>0</v>
      </c>
      <c r="W6" s="14">
        <v>0</v>
      </c>
      <c r="X6" s="14">
        <v>0</v>
      </c>
      <c r="Y6" s="14">
        <v>1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 t="s">
        <v>254</v>
      </c>
      <c r="AF6" s="14" t="s">
        <v>254</v>
      </c>
      <c r="AG6" s="14" t="s">
        <v>254</v>
      </c>
      <c r="AL6" s="16"/>
      <c r="AM6" s="16"/>
      <c r="AW6" s="14" t="s">
        <v>254</v>
      </c>
      <c r="AX6" s="14" t="s">
        <v>254</v>
      </c>
      <c r="AY6" s="14" t="s">
        <v>254</v>
      </c>
      <c r="BB6" s="14" t="s">
        <v>34</v>
      </c>
      <c r="BC6" s="14" t="s">
        <v>0</v>
      </c>
      <c r="BD6" s="16">
        <v>0</v>
      </c>
      <c r="BE6" s="16">
        <v>0</v>
      </c>
      <c r="BF6" s="14">
        <v>0</v>
      </c>
      <c r="BG6" s="14" t="s">
        <v>35</v>
      </c>
      <c r="BH6" s="14">
        <v>0</v>
      </c>
      <c r="BI6" s="14">
        <v>1</v>
      </c>
      <c r="BJ6" s="14">
        <v>0</v>
      </c>
      <c r="BK6" s="14">
        <v>0</v>
      </c>
      <c r="BL6" s="14">
        <v>0</v>
      </c>
      <c r="BM6" s="14">
        <v>0</v>
      </c>
      <c r="BN6" s="14">
        <v>0</v>
      </c>
    </row>
    <row r="7" spans="1:66" s="11" customFormat="1" ht="27.6" x14ac:dyDescent="0.25">
      <c r="A7" s="11" t="s">
        <v>404</v>
      </c>
      <c r="B7" s="12">
        <v>42776</v>
      </c>
      <c r="C7" s="11">
        <v>1</v>
      </c>
      <c r="D7" s="11" t="s">
        <v>0</v>
      </c>
      <c r="E7" s="11">
        <v>1</v>
      </c>
      <c r="F7" s="11" t="s">
        <v>0</v>
      </c>
      <c r="G7" s="11">
        <v>1</v>
      </c>
      <c r="H7" s="11" t="s">
        <v>1</v>
      </c>
      <c r="I7" s="11">
        <v>1</v>
      </c>
      <c r="J7" s="11">
        <v>0</v>
      </c>
      <c r="K7" s="11">
        <v>4</v>
      </c>
      <c r="L7" s="14">
        <f>SUM(K7+J7)</f>
        <v>4</v>
      </c>
      <c r="M7" s="11" t="s">
        <v>268</v>
      </c>
      <c r="N7" s="11" t="s">
        <v>290</v>
      </c>
      <c r="O7" s="11" t="s">
        <v>246</v>
      </c>
      <c r="P7" s="11" t="s">
        <v>8</v>
      </c>
      <c r="Q7" s="11">
        <v>1</v>
      </c>
      <c r="R7" s="11" t="s">
        <v>91</v>
      </c>
      <c r="S7" s="11" t="s">
        <v>0</v>
      </c>
      <c r="T7" s="13">
        <v>0</v>
      </c>
      <c r="U7" s="13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1</v>
      </c>
      <c r="AB7" s="11">
        <v>0</v>
      </c>
      <c r="AC7" s="11">
        <v>0</v>
      </c>
      <c r="AD7" s="11">
        <v>0</v>
      </c>
      <c r="AE7" s="11" t="s">
        <v>0</v>
      </c>
      <c r="AF7" s="11" t="s">
        <v>0</v>
      </c>
      <c r="AG7" s="11" t="s">
        <v>0</v>
      </c>
      <c r="AH7" s="11" t="s">
        <v>0</v>
      </c>
      <c r="AI7" s="11" t="s">
        <v>0</v>
      </c>
      <c r="AJ7" s="11" t="s">
        <v>0</v>
      </c>
      <c r="AK7" s="11" t="s">
        <v>0</v>
      </c>
      <c r="AL7" s="11" t="s">
        <v>0</v>
      </c>
      <c r="AM7" s="11" t="s">
        <v>0</v>
      </c>
      <c r="AN7" s="11" t="s">
        <v>0</v>
      </c>
      <c r="AO7" s="11" t="s">
        <v>0</v>
      </c>
      <c r="AP7" s="11" t="s">
        <v>0</v>
      </c>
      <c r="AQ7" s="11" t="s">
        <v>0</v>
      </c>
      <c r="AR7" s="11" t="s">
        <v>0</v>
      </c>
      <c r="AS7" s="11" t="s">
        <v>0</v>
      </c>
      <c r="AT7" s="11" t="s">
        <v>0</v>
      </c>
      <c r="AU7" s="11" t="s">
        <v>0</v>
      </c>
      <c r="AV7" s="11" t="s">
        <v>0</v>
      </c>
      <c r="AW7" s="11" t="s">
        <v>0</v>
      </c>
      <c r="AX7" s="11" t="s">
        <v>0</v>
      </c>
      <c r="AY7" s="11" t="s">
        <v>0</v>
      </c>
      <c r="AZ7" s="11" t="s">
        <v>0</v>
      </c>
      <c r="BA7" s="11" t="s">
        <v>0</v>
      </c>
      <c r="BB7" s="11" t="s">
        <v>0</v>
      </c>
      <c r="BC7" s="11" t="s">
        <v>0</v>
      </c>
      <c r="BD7" s="11" t="s">
        <v>0</v>
      </c>
      <c r="BE7" s="11" t="s">
        <v>0</v>
      </c>
      <c r="BF7" s="11" t="s">
        <v>0</v>
      </c>
      <c r="BG7" s="11" t="s">
        <v>0</v>
      </c>
      <c r="BH7" s="11" t="s">
        <v>0</v>
      </c>
      <c r="BI7" s="11" t="s">
        <v>0</v>
      </c>
      <c r="BJ7" s="11" t="s">
        <v>0</v>
      </c>
      <c r="BK7" s="11" t="s">
        <v>0</v>
      </c>
      <c r="BL7" s="11" t="s">
        <v>0</v>
      </c>
      <c r="BM7" s="11" t="s">
        <v>0</v>
      </c>
      <c r="BN7" s="11" t="s">
        <v>0</v>
      </c>
    </row>
    <row r="8" spans="1:66" s="14" customFormat="1" ht="13.8" x14ac:dyDescent="0.25">
      <c r="B8" s="15"/>
      <c r="M8" s="14" t="s">
        <v>254</v>
      </c>
      <c r="N8" s="14" t="s">
        <v>254</v>
      </c>
      <c r="O8" s="14" t="s">
        <v>254</v>
      </c>
      <c r="R8" s="14" t="s">
        <v>92</v>
      </c>
      <c r="S8" s="14" t="s">
        <v>0</v>
      </c>
      <c r="T8" s="16">
        <v>0</v>
      </c>
      <c r="U8" s="16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1</v>
      </c>
      <c r="AB8" s="14">
        <v>0</v>
      </c>
      <c r="AC8" s="14">
        <v>0</v>
      </c>
      <c r="AD8" s="14">
        <v>0</v>
      </c>
      <c r="AE8" s="14" t="s">
        <v>254</v>
      </c>
      <c r="AF8" s="14" t="s">
        <v>254</v>
      </c>
      <c r="AG8" s="14" t="s">
        <v>254</v>
      </c>
      <c r="AL8" s="16"/>
      <c r="AM8" s="16"/>
      <c r="AW8" s="14" t="s">
        <v>254</v>
      </c>
      <c r="AX8" s="14" t="s">
        <v>254</v>
      </c>
      <c r="AY8" s="14" t="s">
        <v>254</v>
      </c>
      <c r="BD8" s="16"/>
      <c r="BE8" s="16"/>
    </row>
    <row r="9" spans="1:66" s="11" customFormat="1" ht="41.4" x14ac:dyDescent="0.25">
      <c r="A9" s="11" t="s">
        <v>425</v>
      </c>
      <c r="B9" s="12">
        <v>43357</v>
      </c>
      <c r="C9" s="11">
        <v>1</v>
      </c>
      <c r="D9" s="11" t="s">
        <v>0</v>
      </c>
      <c r="E9" s="11">
        <v>0</v>
      </c>
      <c r="F9" s="11" t="s">
        <v>363</v>
      </c>
      <c r="G9" s="11">
        <v>1</v>
      </c>
      <c r="H9" s="11" t="s">
        <v>3</v>
      </c>
      <c r="I9" s="11" t="s">
        <v>0</v>
      </c>
      <c r="J9" s="11">
        <v>10</v>
      </c>
      <c r="K9" s="11">
        <v>8</v>
      </c>
      <c r="L9" s="14">
        <f>SUM(K9+J9)</f>
        <v>18</v>
      </c>
      <c r="M9" s="11" t="s">
        <v>249</v>
      </c>
      <c r="N9" s="11" t="s">
        <v>298</v>
      </c>
      <c r="O9" s="11" t="s">
        <v>246</v>
      </c>
      <c r="P9" s="11" t="s">
        <v>98</v>
      </c>
      <c r="Q9" s="11">
        <v>1</v>
      </c>
      <c r="R9" s="11" t="s">
        <v>142</v>
      </c>
      <c r="S9" s="11" t="s">
        <v>143</v>
      </c>
      <c r="T9" s="13">
        <v>1</v>
      </c>
      <c r="U9" s="13">
        <v>0</v>
      </c>
      <c r="V9" s="11">
        <v>0</v>
      </c>
      <c r="W9" s="11">
        <v>0</v>
      </c>
      <c r="X9" s="11">
        <v>0</v>
      </c>
      <c r="Y9" s="11">
        <v>1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 t="s">
        <v>336</v>
      </c>
      <c r="AF9" s="11" t="s">
        <v>0</v>
      </c>
      <c r="AG9" s="11" t="s">
        <v>108</v>
      </c>
      <c r="AH9" s="11" t="s">
        <v>98</v>
      </c>
      <c r="AI9" s="11">
        <v>2</v>
      </c>
      <c r="AJ9" s="11" t="s">
        <v>144</v>
      </c>
      <c r="AK9" s="11" t="s">
        <v>0</v>
      </c>
      <c r="AL9" s="11">
        <v>0</v>
      </c>
      <c r="AM9" s="11">
        <v>0</v>
      </c>
      <c r="AN9" s="11">
        <v>0</v>
      </c>
      <c r="AO9" s="11" t="s">
        <v>35</v>
      </c>
      <c r="AP9" s="11">
        <v>0</v>
      </c>
      <c r="AQ9" s="11">
        <v>1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 t="s">
        <v>360</v>
      </c>
      <c r="AX9" s="11" t="s">
        <v>354</v>
      </c>
      <c r="AY9" s="11" t="s">
        <v>478</v>
      </c>
      <c r="AZ9" s="11" t="s">
        <v>25</v>
      </c>
      <c r="BA9" s="11">
        <v>3</v>
      </c>
      <c r="BB9" s="11" t="s">
        <v>41</v>
      </c>
      <c r="BC9" s="11" t="s">
        <v>0</v>
      </c>
      <c r="BD9" s="13">
        <v>0</v>
      </c>
      <c r="BE9" s="13">
        <v>0</v>
      </c>
      <c r="BF9" s="11">
        <v>0</v>
      </c>
      <c r="BG9" s="11">
        <v>0</v>
      </c>
      <c r="BH9" s="11">
        <v>0</v>
      </c>
      <c r="BI9" s="11">
        <v>0</v>
      </c>
      <c r="BJ9" s="11">
        <v>0</v>
      </c>
      <c r="BK9" s="11">
        <v>0</v>
      </c>
      <c r="BL9" s="11">
        <v>0</v>
      </c>
      <c r="BM9" s="11">
        <v>1</v>
      </c>
      <c r="BN9" s="11">
        <v>0</v>
      </c>
    </row>
    <row r="10" spans="1:66" s="14" customFormat="1" ht="13.8" x14ac:dyDescent="0.25">
      <c r="B10" s="15"/>
      <c r="M10" s="14" t="s">
        <v>254</v>
      </c>
      <c r="N10" s="14" t="s">
        <v>254</v>
      </c>
      <c r="O10" s="14" t="s">
        <v>254</v>
      </c>
      <c r="R10" s="14" t="s">
        <v>31</v>
      </c>
      <c r="S10" s="14" t="s">
        <v>0</v>
      </c>
      <c r="T10" s="16">
        <v>0</v>
      </c>
      <c r="U10" s="16">
        <v>0</v>
      </c>
      <c r="V10" s="14">
        <v>0</v>
      </c>
      <c r="W10" s="14">
        <v>0</v>
      </c>
      <c r="X10" s="14">
        <v>0</v>
      </c>
      <c r="Y10" s="14">
        <v>1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 t="s">
        <v>254</v>
      </c>
      <c r="AF10" s="14" t="s">
        <v>254</v>
      </c>
      <c r="AG10" s="14" t="s">
        <v>254</v>
      </c>
      <c r="AJ10" s="14" t="s">
        <v>145</v>
      </c>
      <c r="AK10" s="14" t="s">
        <v>0</v>
      </c>
      <c r="AL10" s="14">
        <v>0</v>
      </c>
      <c r="AM10" s="14">
        <v>0</v>
      </c>
      <c r="AN10" s="14">
        <v>0</v>
      </c>
      <c r="AO10" s="14" t="s">
        <v>35</v>
      </c>
      <c r="AP10" s="14">
        <v>0</v>
      </c>
      <c r="AQ10" s="14">
        <v>1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14" t="s">
        <v>254</v>
      </c>
      <c r="AX10" s="14" t="s">
        <v>254</v>
      </c>
      <c r="AY10" s="14" t="s">
        <v>254</v>
      </c>
      <c r="BB10" s="14" t="s">
        <v>18</v>
      </c>
      <c r="BC10" s="14" t="s">
        <v>0</v>
      </c>
      <c r="BD10" s="16">
        <v>0</v>
      </c>
      <c r="BE10" s="16">
        <v>0</v>
      </c>
      <c r="BF10" s="14" t="s">
        <v>13</v>
      </c>
      <c r="BG10" s="14">
        <v>0</v>
      </c>
      <c r="BH10" s="14">
        <v>0</v>
      </c>
      <c r="BI10" s="14">
        <v>0</v>
      </c>
      <c r="BJ10" s="14">
        <v>0</v>
      </c>
      <c r="BK10" s="14">
        <v>0</v>
      </c>
      <c r="BL10" s="14">
        <v>0</v>
      </c>
      <c r="BM10" s="14">
        <v>0</v>
      </c>
      <c r="BN10" s="14">
        <v>0</v>
      </c>
    </row>
    <row r="11" spans="1:66" s="14" customFormat="1" ht="27.6" x14ac:dyDescent="0.25">
      <c r="B11" s="15"/>
      <c r="M11" s="14" t="s">
        <v>254</v>
      </c>
      <c r="N11" s="14" t="s">
        <v>254</v>
      </c>
      <c r="O11" s="14" t="s">
        <v>254</v>
      </c>
      <c r="T11" s="16"/>
      <c r="U11" s="16"/>
      <c r="AE11" s="14" t="s">
        <v>254</v>
      </c>
      <c r="AF11" s="14" t="s">
        <v>254</v>
      </c>
      <c r="AG11" s="14" t="s">
        <v>254</v>
      </c>
      <c r="AJ11" s="14" t="s">
        <v>30</v>
      </c>
      <c r="AK11" s="14" t="s">
        <v>146</v>
      </c>
      <c r="AL11" s="14">
        <v>0</v>
      </c>
      <c r="AM11" s="14">
        <v>1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 t="s">
        <v>254</v>
      </c>
      <c r="AX11" s="14" t="s">
        <v>254</v>
      </c>
      <c r="AY11" s="14" t="s">
        <v>254</v>
      </c>
      <c r="BB11" s="14" t="s">
        <v>82</v>
      </c>
      <c r="BC11" s="14" t="s">
        <v>0</v>
      </c>
      <c r="BD11" s="16">
        <v>0</v>
      </c>
      <c r="BE11" s="16">
        <v>0</v>
      </c>
      <c r="BF11" s="14" t="s">
        <v>13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</row>
    <row r="12" spans="1:66" s="11" customFormat="1" ht="41.4" x14ac:dyDescent="0.25">
      <c r="A12" s="11" t="s">
        <v>367</v>
      </c>
      <c r="B12" s="12">
        <v>42706</v>
      </c>
      <c r="C12" s="11">
        <v>0</v>
      </c>
      <c r="D12" s="11" t="s">
        <v>362</v>
      </c>
      <c r="E12" s="11">
        <v>0</v>
      </c>
      <c r="F12" s="11" t="s">
        <v>0</v>
      </c>
      <c r="G12" s="11">
        <v>1</v>
      </c>
      <c r="H12" s="11" t="s">
        <v>5</v>
      </c>
      <c r="I12" s="11">
        <v>1</v>
      </c>
      <c r="J12" s="11">
        <v>2</v>
      </c>
      <c r="K12" s="11">
        <v>0</v>
      </c>
      <c r="L12" s="14">
        <f>SUM(K12+J12)</f>
        <v>2</v>
      </c>
      <c r="M12" s="11" t="s">
        <v>0</v>
      </c>
      <c r="N12" s="11" t="s">
        <v>0</v>
      </c>
      <c r="O12" s="11" t="s">
        <v>0</v>
      </c>
      <c r="P12" s="11" t="s">
        <v>0</v>
      </c>
      <c r="Q12" s="11" t="s">
        <v>0</v>
      </c>
      <c r="R12" s="11" t="s">
        <v>0</v>
      </c>
      <c r="S12" s="11" t="s">
        <v>0</v>
      </c>
      <c r="T12" s="11" t="s">
        <v>0</v>
      </c>
      <c r="U12" s="11" t="s">
        <v>0</v>
      </c>
      <c r="V12" s="11" t="s">
        <v>0</v>
      </c>
      <c r="W12" s="11" t="s">
        <v>0</v>
      </c>
      <c r="X12" s="11" t="s">
        <v>0</v>
      </c>
      <c r="Y12" s="11" t="s">
        <v>0</v>
      </c>
      <c r="Z12" s="11" t="s">
        <v>0</v>
      </c>
      <c r="AA12" s="11" t="s">
        <v>0</v>
      </c>
      <c r="AB12" s="11" t="s">
        <v>0</v>
      </c>
      <c r="AC12" s="11" t="s">
        <v>0</v>
      </c>
      <c r="AD12" s="11" t="s">
        <v>0</v>
      </c>
      <c r="AE12" s="11" t="s">
        <v>0</v>
      </c>
      <c r="AF12" s="11" t="s">
        <v>0</v>
      </c>
      <c r="AG12" s="11" t="s">
        <v>0</v>
      </c>
      <c r="AH12" s="11" t="s">
        <v>0</v>
      </c>
      <c r="AI12" s="11" t="s">
        <v>0</v>
      </c>
      <c r="AJ12" s="11" t="s">
        <v>0</v>
      </c>
      <c r="AK12" s="11" t="s">
        <v>0</v>
      </c>
      <c r="AL12" s="11" t="s">
        <v>0</v>
      </c>
      <c r="AM12" s="11" t="s">
        <v>0</v>
      </c>
      <c r="AN12" s="11" t="s">
        <v>0</v>
      </c>
      <c r="AO12" s="11" t="s">
        <v>0</v>
      </c>
      <c r="AP12" s="11" t="s">
        <v>0</v>
      </c>
      <c r="AQ12" s="11" t="s">
        <v>0</v>
      </c>
      <c r="AR12" s="11" t="s">
        <v>0</v>
      </c>
      <c r="AS12" s="11" t="s">
        <v>0</v>
      </c>
      <c r="AT12" s="11" t="s">
        <v>0</v>
      </c>
      <c r="AU12" s="11" t="s">
        <v>0</v>
      </c>
      <c r="AV12" s="11" t="s">
        <v>0</v>
      </c>
      <c r="AW12" s="11" t="s">
        <v>0</v>
      </c>
      <c r="AX12" s="11" t="s">
        <v>0</v>
      </c>
      <c r="AY12" s="11" t="s">
        <v>0</v>
      </c>
      <c r="AZ12" s="11" t="s">
        <v>0</v>
      </c>
      <c r="BA12" s="11" t="s">
        <v>0</v>
      </c>
      <c r="BB12" s="11" t="s">
        <v>0</v>
      </c>
      <c r="BC12" s="11" t="s">
        <v>0</v>
      </c>
      <c r="BD12" s="11" t="s">
        <v>0</v>
      </c>
      <c r="BE12" s="11" t="s">
        <v>0</v>
      </c>
      <c r="BF12" s="11" t="s">
        <v>0</v>
      </c>
      <c r="BG12" s="11" t="s">
        <v>0</v>
      </c>
      <c r="BH12" s="11" t="s">
        <v>0</v>
      </c>
      <c r="BI12" s="11" t="s">
        <v>0</v>
      </c>
      <c r="BJ12" s="11" t="s">
        <v>0</v>
      </c>
      <c r="BK12" s="11" t="s">
        <v>0</v>
      </c>
      <c r="BL12" s="11" t="s">
        <v>0</v>
      </c>
      <c r="BM12" s="11" t="s">
        <v>0</v>
      </c>
      <c r="BN12" s="11" t="s">
        <v>0</v>
      </c>
    </row>
    <row r="13" spans="1:66" s="11" customFormat="1" ht="41.4" x14ac:dyDescent="0.25">
      <c r="A13" s="11" t="s">
        <v>424</v>
      </c>
      <c r="B13" s="12">
        <v>43084</v>
      </c>
      <c r="C13" s="11">
        <v>1</v>
      </c>
      <c r="D13" s="11" t="s">
        <v>0</v>
      </c>
      <c r="E13" s="11">
        <v>1</v>
      </c>
      <c r="F13" s="11" t="s">
        <v>0</v>
      </c>
      <c r="G13" s="11">
        <v>0</v>
      </c>
      <c r="H13" s="11" t="s">
        <v>0</v>
      </c>
      <c r="I13" s="11" t="s">
        <v>0</v>
      </c>
      <c r="J13" s="11" t="s">
        <v>0</v>
      </c>
      <c r="K13" s="11" t="s">
        <v>0</v>
      </c>
      <c r="L13" s="14" t="s">
        <v>0</v>
      </c>
      <c r="M13" s="11" t="s">
        <v>276</v>
      </c>
      <c r="N13" s="11" t="s">
        <v>297</v>
      </c>
      <c r="O13" s="11" t="s">
        <v>305</v>
      </c>
      <c r="P13" s="11" t="s">
        <v>22</v>
      </c>
      <c r="Q13" s="11">
        <v>1</v>
      </c>
      <c r="R13" s="11" t="s">
        <v>87</v>
      </c>
      <c r="S13" s="11" t="s">
        <v>88</v>
      </c>
      <c r="T13" s="13">
        <v>1</v>
      </c>
      <c r="U13" s="13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 t="s">
        <v>260</v>
      </c>
      <c r="AF13" s="11" t="s">
        <v>287</v>
      </c>
      <c r="AG13" s="11" t="s">
        <v>303</v>
      </c>
      <c r="AH13" s="11" t="s">
        <v>22</v>
      </c>
      <c r="AI13" s="11">
        <v>2</v>
      </c>
      <c r="AJ13" s="11" t="s">
        <v>89</v>
      </c>
      <c r="AK13" s="11" t="s">
        <v>0</v>
      </c>
      <c r="AL13" s="11">
        <v>0</v>
      </c>
      <c r="AM13" s="11">
        <v>0</v>
      </c>
      <c r="AN13" s="11" t="s">
        <v>13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 t="s">
        <v>344</v>
      </c>
      <c r="AX13" s="11" t="s">
        <v>326</v>
      </c>
      <c r="AY13" s="11" t="s">
        <v>108</v>
      </c>
      <c r="AZ13" s="11" t="s">
        <v>25</v>
      </c>
      <c r="BA13" s="11">
        <v>3</v>
      </c>
      <c r="BB13" s="11" t="s">
        <v>30</v>
      </c>
      <c r="BC13" s="11" t="s">
        <v>0</v>
      </c>
      <c r="BD13" s="11">
        <v>0</v>
      </c>
      <c r="BE13" s="11">
        <v>0</v>
      </c>
      <c r="BF13" s="11" t="s">
        <v>13</v>
      </c>
      <c r="BG13" s="11">
        <v>0</v>
      </c>
      <c r="BH13" s="11">
        <v>0</v>
      </c>
      <c r="BI13" s="11">
        <v>0</v>
      </c>
      <c r="BJ13" s="11">
        <v>0</v>
      </c>
      <c r="BK13" s="11">
        <v>0</v>
      </c>
      <c r="BL13" s="11">
        <v>0</v>
      </c>
      <c r="BM13" s="11">
        <v>0</v>
      </c>
      <c r="BN13" s="11">
        <v>0</v>
      </c>
    </row>
    <row r="14" spans="1:66" s="14" customFormat="1" ht="13.8" x14ac:dyDescent="0.25">
      <c r="B14" s="15"/>
      <c r="M14" s="14" t="s">
        <v>254</v>
      </c>
      <c r="N14" s="14" t="s">
        <v>254</v>
      </c>
      <c r="O14" s="14" t="s">
        <v>254</v>
      </c>
      <c r="R14" s="14" t="s">
        <v>90</v>
      </c>
      <c r="S14" s="14" t="s">
        <v>0</v>
      </c>
      <c r="T14" s="16">
        <v>0</v>
      </c>
      <c r="U14" s="16">
        <v>0</v>
      </c>
      <c r="V14" s="14" t="s">
        <v>13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 t="s">
        <v>254</v>
      </c>
      <c r="AF14" s="14" t="s">
        <v>254</v>
      </c>
      <c r="AG14" s="14" t="s">
        <v>254</v>
      </c>
      <c r="AJ14" s="14" t="s">
        <v>41</v>
      </c>
      <c r="AK14" s="14" t="s">
        <v>0</v>
      </c>
      <c r="AL14" s="16">
        <v>0</v>
      </c>
      <c r="AM14" s="16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1</v>
      </c>
      <c r="AV14" s="14">
        <v>0</v>
      </c>
      <c r="AW14" s="14" t="s">
        <v>254</v>
      </c>
      <c r="AX14" s="14" t="s">
        <v>254</v>
      </c>
      <c r="AY14" s="14" t="s">
        <v>254</v>
      </c>
      <c r="BB14" s="14" t="s">
        <v>32</v>
      </c>
      <c r="BC14" s="14" t="s">
        <v>0</v>
      </c>
      <c r="BD14" s="14">
        <v>0</v>
      </c>
      <c r="BE14" s="14">
        <v>0</v>
      </c>
      <c r="BF14" s="14" t="s">
        <v>13</v>
      </c>
      <c r="BG14" s="14">
        <v>0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0</v>
      </c>
      <c r="BN14" s="14">
        <v>0</v>
      </c>
    </row>
    <row r="15" spans="1:66" s="11" customFormat="1" ht="41.4" x14ac:dyDescent="0.25">
      <c r="A15" s="11" t="s">
        <v>419</v>
      </c>
      <c r="B15" s="12">
        <v>43399</v>
      </c>
      <c r="C15" s="11">
        <v>1</v>
      </c>
      <c r="D15" s="11" t="s">
        <v>0</v>
      </c>
      <c r="E15" s="11">
        <v>0</v>
      </c>
      <c r="F15" s="11" t="s">
        <v>364</v>
      </c>
      <c r="G15" s="11">
        <v>0</v>
      </c>
      <c r="H15" s="11" t="s">
        <v>0</v>
      </c>
      <c r="I15" s="11" t="s">
        <v>0</v>
      </c>
      <c r="J15" s="11">
        <v>1</v>
      </c>
      <c r="K15" s="11">
        <v>13</v>
      </c>
      <c r="L15" s="14">
        <f>SUM(K15+J15)</f>
        <v>14</v>
      </c>
      <c r="M15" s="11" t="s">
        <v>273</v>
      </c>
      <c r="N15" s="11" t="s">
        <v>497</v>
      </c>
      <c r="O15" s="11" t="s">
        <v>246</v>
      </c>
      <c r="P15" s="11">
        <v>4</v>
      </c>
      <c r="Q15" s="11">
        <v>1</v>
      </c>
      <c r="R15" s="11" t="s">
        <v>131</v>
      </c>
      <c r="S15" s="11" t="s">
        <v>132</v>
      </c>
      <c r="T15" s="13">
        <v>1</v>
      </c>
      <c r="U15" s="13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0</v>
      </c>
      <c r="AB15" s="11">
        <v>0</v>
      </c>
      <c r="AC15" s="11">
        <v>0</v>
      </c>
      <c r="AD15" s="11">
        <v>0</v>
      </c>
      <c r="AE15" s="11" t="s">
        <v>323</v>
      </c>
      <c r="AF15" s="11" t="s">
        <v>329</v>
      </c>
      <c r="AG15" s="11" t="s">
        <v>246</v>
      </c>
      <c r="AH15" s="11">
        <v>4</v>
      </c>
      <c r="AI15" s="11">
        <v>2</v>
      </c>
      <c r="AJ15" s="11" t="s">
        <v>103</v>
      </c>
      <c r="AK15" s="11" t="s">
        <v>0</v>
      </c>
      <c r="AL15" s="13">
        <v>0</v>
      </c>
      <c r="AM15" s="13">
        <v>0</v>
      </c>
      <c r="AN15" s="11">
        <v>0</v>
      </c>
      <c r="AO15" s="11">
        <v>0</v>
      </c>
      <c r="AP15" s="11">
        <v>0</v>
      </c>
      <c r="AQ15" s="11">
        <v>1</v>
      </c>
      <c r="AR15" s="11">
        <v>0</v>
      </c>
      <c r="AS15" s="11">
        <v>0</v>
      </c>
      <c r="AT15" s="11">
        <v>0</v>
      </c>
      <c r="AU15" s="11">
        <v>0</v>
      </c>
      <c r="AV15" s="11">
        <v>0</v>
      </c>
      <c r="AW15" s="11" t="s">
        <v>0</v>
      </c>
      <c r="AX15" s="11" t="s">
        <v>0</v>
      </c>
      <c r="AY15" s="11" t="s">
        <v>0</v>
      </c>
      <c r="AZ15" s="11" t="s">
        <v>0</v>
      </c>
      <c r="BA15" s="11" t="s">
        <v>0</v>
      </c>
      <c r="BB15" s="11" t="s">
        <v>0</v>
      </c>
      <c r="BC15" s="11" t="s">
        <v>0</v>
      </c>
      <c r="BD15" s="11" t="s">
        <v>0</v>
      </c>
      <c r="BE15" s="11" t="s">
        <v>0</v>
      </c>
      <c r="BF15" s="11" t="s">
        <v>0</v>
      </c>
      <c r="BG15" s="11" t="s">
        <v>0</v>
      </c>
      <c r="BH15" s="11" t="s">
        <v>0</v>
      </c>
      <c r="BI15" s="11" t="s">
        <v>0</v>
      </c>
      <c r="BJ15" s="11" t="s">
        <v>0</v>
      </c>
      <c r="BK15" s="11" t="s">
        <v>0</v>
      </c>
      <c r="BL15" s="11" t="s">
        <v>0</v>
      </c>
      <c r="BM15" s="11" t="s">
        <v>0</v>
      </c>
      <c r="BN15" s="11" t="s">
        <v>0</v>
      </c>
    </row>
    <row r="16" spans="1:66" s="14" customFormat="1" ht="13.8" x14ac:dyDescent="0.25">
      <c r="B16" s="15"/>
      <c r="M16" s="14" t="s">
        <v>254</v>
      </c>
      <c r="N16" s="14" t="s">
        <v>254</v>
      </c>
      <c r="O16" s="14" t="s">
        <v>254</v>
      </c>
      <c r="R16" s="14" t="s">
        <v>133</v>
      </c>
      <c r="S16" s="14" t="s">
        <v>0</v>
      </c>
      <c r="T16" s="16">
        <v>0</v>
      </c>
      <c r="U16" s="16">
        <v>0</v>
      </c>
      <c r="V16" s="14">
        <v>0</v>
      </c>
      <c r="W16" s="14">
        <v>0</v>
      </c>
      <c r="X16" s="14">
        <v>0</v>
      </c>
      <c r="Y16" s="14">
        <v>1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 t="s">
        <v>254</v>
      </c>
      <c r="AF16" s="14" t="s">
        <v>254</v>
      </c>
      <c r="AG16" s="14" t="s">
        <v>254</v>
      </c>
      <c r="AJ16" s="14" t="s">
        <v>38</v>
      </c>
      <c r="AK16" s="14" t="s">
        <v>0</v>
      </c>
      <c r="AL16" s="16">
        <v>0</v>
      </c>
      <c r="AM16" s="16">
        <v>0</v>
      </c>
      <c r="AN16" s="14">
        <v>0</v>
      </c>
      <c r="AO16" s="14">
        <v>0</v>
      </c>
      <c r="AP16" s="14">
        <v>0</v>
      </c>
      <c r="AQ16" s="14">
        <v>1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 t="s">
        <v>254</v>
      </c>
      <c r="AX16" s="14" t="s">
        <v>254</v>
      </c>
      <c r="AY16" s="14" t="s">
        <v>254</v>
      </c>
      <c r="BD16" s="16"/>
      <c r="BE16" s="16"/>
    </row>
    <row r="17" spans="1:66" s="11" customFormat="1" ht="27.6" x14ac:dyDescent="0.25">
      <c r="A17" s="11" t="s">
        <v>396</v>
      </c>
      <c r="B17" s="12">
        <v>42300</v>
      </c>
      <c r="C17" s="11">
        <v>0</v>
      </c>
      <c r="D17" s="11" t="s">
        <v>244</v>
      </c>
      <c r="E17" s="11">
        <v>0</v>
      </c>
      <c r="F17" s="11" t="s">
        <v>0</v>
      </c>
      <c r="G17" s="11">
        <v>0</v>
      </c>
      <c r="H17" s="11" t="s">
        <v>0</v>
      </c>
      <c r="I17" s="11" t="s">
        <v>0</v>
      </c>
      <c r="J17" s="11" t="s">
        <v>0</v>
      </c>
      <c r="K17" s="11" t="s">
        <v>0</v>
      </c>
      <c r="L17" s="14" t="s">
        <v>0</v>
      </c>
      <c r="M17" s="11" t="s">
        <v>0</v>
      </c>
      <c r="N17" s="11" t="s">
        <v>0</v>
      </c>
      <c r="O17" s="11" t="s">
        <v>0</v>
      </c>
      <c r="P17" s="11" t="s">
        <v>0</v>
      </c>
      <c r="Q17" s="11" t="s">
        <v>0</v>
      </c>
      <c r="R17" s="11" t="s">
        <v>0</v>
      </c>
      <c r="S17" s="11" t="s">
        <v>0</v>
      </c>
      <c r="T17" s="11" t="s">
        <v>0</v>
      </c>
      <c r="U17" s="11" t="s">
        <v>0</v>
      </c>
      <c r="V17" s="11" t="s">
        <v>0</v>
      </c>
      <c r="W17" s="11" t="s">
        <v>0</v>
      </c>
      <c r="X17" s="11" t="s">
        <v>0</v>
      </c>
      <c r="Y17" s="11" t="s">
        <v>0</v>
      </c>
      <c r="Z17" s="11" t="s">
        <v>0</v>
      </c>
      <c r="AA17" s="11" t="s">
        <v>0</v>
      </c>
      <c r="AB17" s="11" t="s">
        <v>0</v>
      </c>
      <c r="AC17" s="11" t="s">
        <v>0</v>
      </c>
      <c r="AD17" s="11" t="s">
        <v>0</v>
      </c>
      <c r="AE17" s="11" t="s">
        <v>0</v>
      </c>
      <c r="AF17" s="11" t="s">
        <v>0</v>
      </c>
      <c r="AG17" s="11" t="s">
        <v>0</v>
      </c>
      <c r="AH17" s="11" t="s">
        <v>0</v>
      </c>
      <c r="AI17" s="11" t="s">
        <v>0</v>
      </c>
      <c r="AJ17" s="11" t="s">
        <v>0</v>
      </c>
      <c r="AK17" s="11" t="s">
        <v>0</v>
      </c>
      <c r="AL17" s="11" t="s">
        <v>0</v>
      </c>
      <c r="AM17" s="11" t="s">
        <v>0</v>
      </c>
      <c r="AN17" s="11" t="s">
        <v>0</v>
      </c>
      <c r="AO17" s="11" t="s">
        <v>0</v>
      </c>
      <c r="AP17" s="11" t="s">
        <v>0</v>
      </c>
      <c r="AQ17" s="11" t="s">
        <v>0</v>
      </c>
      <c r="AR17" s="11" t="s">
        <v>0</v>
      </c>
      <c r="AS17" s="11" t="s">
        <v>0</v>
      </c>
      <c r="AT17" s="11" t="s">
        <v>0</v>
      </c>
      <c r="AU17" s="11" t="s">
        <v>0</v>
      </c>
      <c r="AV17" s="11" t="s">
        <v>0</v>
      </c>
      <c r="AW17" s="11" t="s">
        <v>0</v>
      </c>
      <c r="AX17" s="11" t="s">
        <v>0</v>
      </c>
      <c r="AY17" s="11" t="s">
        <v>0</v>
      </c>
      <c r="AZ17" s="11" t="s">
        <v>0</v>
      </c>
      <c r="BA17" s="11" t="s">
        <v>0</v>
      </c>
      <c r="BB17" s="11" t="s">
        <v>0</v>
      </c>
      <c r="BC17" s="11" t="s">
        <v>0</v>
      </c>
      <c r="BD17" s="11" t="s">
        <v>0</v>
      </c>
      <c r="BE17" s="11" t="s">
        <v>0</v>
      </c>
      <c r="BF17" s="11" t="s">
        <v>0</v>
      </c>
      <c r="BG17" s="11" t="s">
        <v>0</v>
      </c>
      <c r="BH17" s="11" t="s">
        <v>0</v>
      </c>
      <c r="BI17" s="11" t="s">
        <v>0</v>
      </c>
      <c r="BJ17" s="11" t="s">
        <v>0</v>
      </c>
      <c r="BK17" s="11" t="s">
        <v>0</v>
      </c>
      <c r="BL17" s="11" t="s">
        <v>0</v>
      </c>
      <c r="BM17" s="11" t="s">
        <v>0</v>
      </c>
      <c r="BN17" s="11" t="s">
        <v>0</v>
      </c>
    </row>
    <row r="18" spans="1:66" s="11" customFormat="1" ht="41.4" x14ac:dyDescent="0.25">
      <c r="A18" s="11" t="s">
        <v>395</v>
      </c>
      <c r="B18" s="12">
        <v>43000</v>
      </c>
      <c r="C18" s="11">
        <v>1</v>
      </c>
      <c r="D18" s="11" t="s">
        <v>0</v>
      </c>
      <c r="E18" s="11">
        <v>1</v>
      </c>
      <c r="F18" s="11" t="s">
        <v>0</v>
      </c>
      <c r="G18" s="11">
        <v>0</v>
      </c>
      <c r="H18" s="11" t="s">
        <v>0</v>
      </c>
      <c r="I18" s="11" t="s">
        <v>0</v>
      </c>
      <c r="J18" s="11">
        <v>26</v>
      </c>
      <c r="K18" s="11">
        <v>19</v>
      </c>
      <c r="L18" s="14">
        <f>SUM(K18+J18)</f>
        <v>45</v>
      </c>
      <c r="M18" s="11" t="s">
        <v>309</v>
      </c>
      <c r="N18" s="11" t="s">
        <v>287</v>
      </c>
      <c r="O18" s="11" t="s">
        <v>478</v>
      </c>
      <c r="P18" s="11" t="s">
        <v>22</v>
      </c>
      <c r="Q18" s="11">
        <v>1</v>
      </c>
      <c r="R18" s="11" t="s">
        <v>16</v>
      </c>
      <c r="S18" s="11" t="s">
        <v>0</v>
      </c>
      <c r="T18" s="13">
        <v>0</v>
      </c>
      <c r="U18" s="13">
        <v>0</v>
      </c>
      <c r="V18" s="11" t="s">
        <v>13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0</v>
      </c>
      <c r="AD18" s="11">
        <v>0</v>
      </c>
      <c r="AE18" s="11" t="s">
        <v>323</v>
      </c>
      <c r="AF18" s="11" t="s">
        <v>329</v>
      </c>
      <c r="AG18" s="11" t="s">
        <v>246</v>
      </c>
      <c r="AH18" s="11">
        <v>3</v>
      </c>
      <c r="AI18" s="11">
        <v>2</v>
      </c>
      <c r="AJ18" s="11" t="s">
        <v>173</v>
      </c>
      <c r="AK18" s="11" t="s">
        <v>0</v>
      </c>
      <c r="AL18" s="13">
        <v>0</v>
      </c>
      <c r="AM18" s="13">
        <v>0</v>
      </c>
      <c r="AN18" s="11">
        <v>0</v>
      </c>
      <c r="AO18" s="11">
        <v>0</v>
      </c>
      <c r="AP18" s="11">
        <v>0</v>
      </c>
      <c r="AQ18" s="11">
        <v>0</v>
      </c>
      <c r="AR18" s="11">
        <v>0</v>
      </c>
      <c r="AS18" s="11">
        <v>1</v>
      </c>
      <c r="AT18" s="11">
        <v>0</v>
      </c>
      <c r="AU18" s="11">
        <v>0</v>
      </c>
      <c r="AV18" s="11">
        <v>0</v>
      </c>
      <c r="AW18" s="11" t="s">
        <v>340</v>
      </c>
      <c r="AX18" s="11" t="s">
        <v>350</v>
      </c>
      <c r="AY18" s="11" t="s">
        <v>246</v>
      </c>
      <c r="AZ18" s="11">
        <v>3</v>
      </c>
      <c r="BA18" s="11">
        <v>3</v>
      </c>
      <c r="BB18" s="11" t="s">
        <v>34</v>
      </c>
      <c r="BC18" s="11" t="s">
        <v>0</v>
      </c>
      <c r="BD18" s="13">
        <v>0</v>
      </c>
      <c r="BE18" s="13">
        <v>0</v>
      </c>
      <c r="BF18" s="11">
        <v>0</v>
      </c>
      <c r="BG18" s="11" t="s">
        <v>35</v>
      </c>
      <c r="BH18" s="11">
        <v>0</v>
      </c>
      <c r="BI18" s="11">
        <v>1</v>
      </c>
      <c r="BJ18" s="11">
        <v>0</v>
      </c>
      <c r="BK18" s="11">
        <v>0</v>
      </c>
      <c r="BL18" s="11">
        <v>0</v>
      </c>
      <c r="BM18" s="11">
        <v>0</v>
      </c>
      <c r="BN18" s="11">
        <v>0</v>
      </c>
    </row>
    <row r="19" spans="1:66" s="14" customFormat="1" ht="13.8" x14ac:dyDescent="0.25">
      <c r="B19" s="15"/>
      <c r="M19" s="14" t="s">
        <v>254</v>
      </c>
      <c r="N19" s="14" t="s">
        <v>254</v>
      </c>
      <c r="O19" s="14" t="s">
        <v>254</v>
      </c>
      <c r="R19" s="14" t="s">
        <v>14</v>
      </c>
      <c r="S19" s="14" t="s">
        <v>0</v>
      </c>
      <c r="T19" s="16">
        <v>0</v>
      </c>
      <c r="U19" s="16">
        <v>0</v>
      </c>
      <c r="V19" s="14" t="s">
        <v>13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 t="s">
        <v>254</v>
      </c>
      <c r="AF19" s="14" t="s">
        <v>254</v>
      </c>
      <c r="AG19" s="14" t="s">
        <v>254</v>
      </c>
      <c r="AJ19" s="14" t="s">
        <v>174</v>
      </c>
      <c r="AK19" s="14" t="s">
        <v>0</v>
      </c>
      <c r="AL19" s="16">
        <v>0</v>
      </c>
      <c r="AM19" s="16">
        <v>0</v>
      </c>
      <c r="AN19" s="14">
        <v>0</v>
      </c>
      <c r="AO19" s="14">
        <v>0</v>
      </c>
      <c r="AP19" s="14">
        <v>0</v>
      </c>
      <c r="AQ19" s="14">
        <v>1</v>
      </c>
      <c r="AR19" s="14">
        <v>0</v>
      </c>
      <c r="AS19" s="14">
        <v>1</v>
      </c>
      <c r="AT19" s="14">
        <v>0</v>
      </c>
      <c r="AU19" s="14">
        <v>0</v>
      </c>
      <c r="AV19" s="14">
        <v>0</v>
      </c>
      <c r="AW19" s="14" t="s">
        <v>254</v>
      </c>
      <c r="AX19" s="14" t="s">
        <v>254</v>
      </c>
      <c r="AY19" s="14" t="s">
        <v>254</v>
      </c>
    </row>
    <row r="20" spans="1:66" s="14" customFormat="1" ht="13.8" x14ac:dyDescent="0.25">
      <c r="B20" s="15"/>
      <c r="M20" s="14" t="s">
        <v>254</v>
      </c>
      <c r="N20" s="14" t="s">
        <v>254</v>
      </c>
      <c r="O20" s="14" t="s">
        <v>254</v>
      </c>
      <c r="R20" s="14" t="s">
        <v>57</v>
      </c>
      <c r="S20" s="14" t="s">
        <v>0</v>
      </c>
      <c r="T20" s="16">
        <v>0</v>
      </c>
      <c r="U20" s="16">
        <v>0</v>
      </c>
      <c r="V20" s="14" t="s">
        <v>13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 t="s">
        <v>254</v>
      </c>
      <c r="AF20" s="14" t="s">
        <v>254</v>
      </c>
      <c r="AG20" s="14" t="s">
        <v>254</v>
      </c>
      <c r="AL20" s="16"/>
      <c r="AM20" s="16"/>
      <c r="AW20" s="14" t="s">
        <v>254</v>
      </c>
      <c r="AX20" s="14" t="s">
        <v>254</v>
      </c>
      <c r="AY20" s="14" t="s">
        <v>254</v>
      </c>
      <c r="BD20" s="16"/>
      <c r="BE20" s="16"/>
    </row>
    <row r="21" spans="1:66" s="14" customFormat="1" ht="13.8" x14ac:dyDescent="0.25">
      <c r="B21" s="15"/>
      <c r="M21" s="14" t="s">
        <v>254</v>
      </c>
      <c r="N21" s="14" t="s">
        <v>254</v>
      </c>
      <c r="O21" s="14" t="s">
        <v>254</v>
      </c>
      <c r="R21" s="14" t="s">
        <v>152</v>
      </c>
      <c r="S21" s="14" t="s">
        <v>0</v>
      </c>
      <c r="T21" s="16">
        <v>0</v>
      </c>
      <c r="U21" s="16">
        <v>0</v>
      </c>
      <c r="V21" s="14" t="s">
        <v>13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 t="s">
        <v>254</v>
      </c>
      <c r="AF21" s="14" t="s">
        <v>254</v>
      </c>
      <c r="AG21" s="14" t="s">
        <v>254</v>
      </c>
      <c r="AL21" s="16"/>
      <c r="AM21" s="16"/>
      <c r="AW21" s="14" t="s">
        <v>254</v>
      </c>
      <c r="AX21" s="14" t="s">
        <v>254</v>
      </c>
      <c r="AY21" s="14" t="s">
        <v>254</v>
      </c>
      <c r="BD21" s="16"/>
      <c r="BE21" s="16"/>
    </row>
    <row r="22" spans="1:66" s="14" customFormat="1" ht="13.8" x14ac:dyDescent="0.25">
      <c r="B22" s="15"/>
      <c r="M22" s="14" t="s">
        <v>254</v>
      </c>
      <c r="N22" s="14" t="s">
        <v>254</v>
      </c>
      <c r="O22" s="14" t="s">
        <v>254</v>
      </c>
      <c r="R22" s="14" t="s">
        <v>19</v>
      </c>
      <c r="S22" s="14" t="s">
        <v>0</v>
      </c>
      <c r="T22" s="16">
        <v>0</v>
      </c>
      <c r="U22" s="16">
        <v>0</v>
      </c>
      <c r="V22" s="14" t="s">
        <v>13</v>
      </c>
      <c r="W22" s="14">
        <v>0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 t="s">
        <v>254</v>
      </c>
      <c r="AF22" s="14" t="s">
        <v>254</v>
      </c>
      <c r="AG22" s="14" t="s">
        <v>254</v>
      </c>
      <c r="AL22" s="16"/>
      <c r="AM22" s="16"/>
      <c r="AW22" s="14" t="s">
        <v>254</v>
      </c>
      <c r="AX22" s="14" t="s">
        <v>254</v>
      </c>
      <c r="AY22" s="14" t="s">
        <v>254</v>
      </c>
      <c r="BD22" s="16"/>
      <c r="BE22" s="16"/>
    </row>
    <row r="23" spans="1:66" s="14" customFormat="1" ht="13.8" x14ac:dyDescent="0.25">
      <c r="B23" s="15"/>
      <c r="M23" s="14" t="s">
        <v>254</v>
      </c>
      <c r="N23" s="14" t="s">
        <v>254</v>
      </c>
      <c r="O23" s="14" t="s">
        <v>254</v>
      </c>
      <c r="R23" s="14" t="s">
        <v>89</v>
      </c>
      <c r="S23" s="14" t="s">
        <v>0</v>
      </c>
      <c r="T23" s="16">
        <v>0</v>
      </c>
      <c r="U23" s="16">
        <v>0</v>
      </c>
      <c r="V23" s="14">
        <v>0</v>
      </c>
      <c r="W23" s="14">
        <v>0</v>
      </c>
      <c r="X23" s="14">
        <v>0</v>
      </c>
      <c r="Y23" s="14">
        <v>0</v>
      </c>
      <c r="Z23" s="14">
        <v>1</v>
      </c>
      <c r="AA23" s="14">
        <v>0</v>
      </c>
      <c r="AB23" s="14">
        <v>0</v>
      </c>
      <c r="AC23" s="14">
        <v>0</v>
      </c>
      <c r="AD23" s="14">
        <v>0</v>
      </c>
      <c r="AE23" s="14" t="s">
        <v>254</v>
      </c>
      <c r="AF23" s="14" t="s">
        <v>254</v>
      </c>
      <c r="AG23" s="14" t="s">
        <v>254</v>
      </c>
      <c r="AL23" s="16"/>
      <c r="AM23" s="16"/>
      <c r="AW23" s="14" t="s">
        <v>254</v>
      </c>
      <c r="AX23" s="14" t="s">
        <v>254</v>
      </c>
      <c r="AY23" s="14" t="s">
        <v>254</v>
      </c>
      <c r="BD23" s="16"/>
      <c r="BE23" s="16"/>
    </row>
    <row r="24" spans="1:66" s="14" customFormat="1" ht="13.8" x14ac:dyDescent="0.25">
      <c r="B24" s="15"/>
      <c r="M24" s="14" t="s">
        <v>254</v>
      </c>
      <c r="N24" s="14" t="s">
        <v>254</v>
      </c>
      <c r="O24" s="14" t="s">
        <v>254</v>
      </c>
      <c r="R24" s="14" t="s">
        <v>80</v>
      </c>
      <c r="S24" s="14" t="s">
        <v>0</v>
      </c>
      <c r="T24" s="16">
        <v>0</v>
      </c>
      <c r="U24" s="16">
        <v>0</v>
      </c>
      <c r="V24" s="14">
        <v>0</v>
      </c>
      <c r="W24" s="14">
        <v>0</v>
      </c>
      <c r="X24" s="14">
        <v>0</v>
      </c>
      <c r="Y24" s="14">
        <v>0</v>
      </c>
      <c r="Z24" s="14">
        <v>1</v>
      </c>
      <c r="AA24" s="14">
        <v>0</v>
      </c>
      <c r="AB24" s="14">
        <v>0</v>
      </c>
      <c r="AC24" s="14">
        <v>0</v>
      </c>
      <c r="AD24" s="14">
        <v>0</v>
      </c>
      <c r="AE24" s="14" t="s">
        <v>254</v>
      </c>
      <c r="AF24" s="14" t="s">
        <v>254</v>
      </c>
      <c r="AG24" s="14" t="s">
        <v>254</v>
      </c>
      <c r="AL24" s="16"/>
      <c r="AM24" s="16"/>
      <c r="AW24" s="14" t="s">
        <v>254</v>
      </c>
      <c r="AX24" s="14" t="s">
        <v>254</v>
      </c>
      <c r="AY24" s="14" t="s">
        <v>254</v>
      </c>
      <c r="BD24" s="16"/>
      <c r="BE24" s="16"/>
    </row>
    <row r="25" spans="1:66" s="11" customFormat="1" ht="41.4" x14ac:dyDescent="0.25">
      <c r="A25" s="11" t="s">
        <v>379</v>
      </c>
      <c r="B25" s="12">
        <v>43299</v>
      </c>
      <c r="C25" s="11">
        <v>1</v>
      </c>
      <c r="D25" s="11" t="s">
        <v>0</v>
      </c>
      <c r="E25" s="11">
        <v>0</v>
      </c>
      <c r="F25" s="11" t="s">
        <v>364</v>
      </c>
      <c r="G25" s="11">
        <v>0</v>
      </c>
      <c r="H25" s="11" t="s">
        <v>0</v>
      </c>
      <c r="I25" s="11" t="s">
        <v>0</v>
      </c>
      <c r="J25" s="11" t="s">
        <v>0</v>
      </c>
      <c r="K25" s="11" t="s">
        <v>0</v>
      </c>
      <c r="L25" s="14" t="s">
        <v>0</v>
      </c>
      <c r="M25" s="11" t="s">
        <v>259</v>
      </c>
      <c r="N25" s="11" t="s">
        <v>0</v>
      </c>
      <c r="O25" s="11" t="s">
        <v>305</v>
      </c>
      <c r="P25" s="11">
        <v>3</v>
      </c>
      <c r="Q25" s="11">
        <v>1</v>
      </c>
      <c r="R25" s="11" t="s">
        <v>10</v>
      </c>
      <c r="S25" s="11" t="s">
        <v>166</v>
      </c>
      <c r="T25" s="13">
        <v>1</v>
      </c>
      <c r="U25" s="13">
        <v>0</v>
      </c>
      <c r="V25" s="11">
        <v>0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11">
        <v>0</v>
      </c>
      <c r="AD25" s="11">
        <v>0</v>
      </c>
      <c r="AE25" s="11" t="s">
        <v>318</v>
      </c>
      <c r="AF25" s="11" t="s">
        <v>0</v>
      </c>
      <c r="AG25" s="11" t="s">
        <v>302</v>
      </c>
      <c r="AH25" s="11" t="s">
        <v>22</v>
      </c>
      <c r="AI25" s="11">
        <v>2</v>
      </c>
      <c r="AJ25" s="11" t="s">
        <v>104</v>
      </c>
      <c r="AK25" s="11" t="s">
        <v>167</v>
      </c>
      <c r="AL25" s="13">
        <v>1</v>
      </c>
      <c r="AM25" s="13">
        <v>0</v>
      </c>
      <c r="AN25" s="11">
        <v>0</v>
      </c>
      <c r="AO25" s="11">
        <v>0</v>
      </c>
      <c r="AP25" s="11">
        <v>0</v>
      </c>
      <c r="AQ25" s="11">
        <v>0</v>
      </c>
      <c r="AR25" s="11">
        <v>0</v>
      </c>
      <c r="AS25" s="11">
        <v>0</v>
      </c>
      <c r="AT25" s="11">
        <v>0</v>
      </c>
      <c r="AU25" s="11">
        <v>0</v>
      </c>
      <c r="AV25" s="11">
        <v>0</v>
      </c>
      <c r="AW25" s="11" t="s">
        <v>7</v>
      </c>
      <c r="AX25" s="11" t="s">
        <v>501</v>
      </c>
      <c r="AY25" s="11" t="s">
        <v>7</v>
      </c>
      <c r="AZ25" s="11" t="s">
        <v>22</v>
      </c>
      <c r="BA25" s="11">
        <v>3</v>
      </c>
      <c r="BB25" s="11" t="s">
        <v>104</v>
      </c>
      <c r="BC25" s="11" t="s">
        <v>167</v>
      </c>
      <c r="BD25" s="13">
        <v>1</v>
      </c>
      <c r="BE25" s="13">
        <v>0</v>
      </c>
      <c r="BF25" s="11">
        <v>0</v>
      </c>
      <c r="BG25" s="11">
        <v>0</v>
      </c>
      <c r="BH25" s="11">
        <v>0</v>
      </c>
      <c r="BI25" s="11">
        <v>0</v>
      </c>
      <c r="BJ25" s="11">
        <v>0</v>
      </c>
      <c r="BK25" s="11">
        <v>0</v>
      </c>
      <c r="BL25" s="11">
        <v>0</v>
      </c>
      <c r="BM25" s="11">
        <v>0</v>
      </c>
      <c r="BN25" s="11">
        <v>0</v>
      </c>
    </row>
    <row r="26" spans="1:66" s="11" customFormat="1" ht="27.6" x14ac:dyDescent="0.25">
      <c r="A26" s="11" t="s">
        <v>431</v>
      </c>
      <c r="B26" s="12">
        <v>43021</v>
      </c>
      <c r="C26" s="11">
        <v>1</v>
      </c>
      <c r="D26" s="11" t="s">
        <v>0</v>
      </c>
      <c r="E26" s="11">
        <v>0</v>
      </c>
      <c r="F26" s="11" t="s">
        <v>243</v>
      </c>
      <c r="G26" s="11">
        <v>0</v>
      </c>
      <c r="H26" s="11" t="s">
        <v>0</v>
      </c>
      <c r="I26" s="11" t="s">
        <v>0</v>
      </c>
      <c r="J26" s="11" t="s">
        <v>0</v>
      </c>
      <c r="K26" s="11" t="s">
        <v>0</v>
      </c>
      <c r="L26" s="14" t="s">
        <v>0</v>
      </c>
      <c r="M26" s="11" t="s">
        <v>258</v>
      </c>
      <c r="N26" s="11" t="s">
        <v>301</v>
      </c>
      <c r="O26" s="11" t="s">
        <v>246</v>
      </c>
      <c r="P26" s="11">
        <v>3</v>
      </c>
      <c r="Q26" s="11">
        <v>1</v>
      </c>
      <c r="R26" s="11" t="s">
        <v>26</v>
      </c>
      <c r="S26" s="11" t="s">
        <v>0</v>
      </c>
      <c r="T26" s="13">
        <v>0</v>
      </c>
      <c r="U26" s="13">
        <v>0</v>
      </c>
      <c r="V26" s="11">
        <v>0</v>
      </c>
      <c r="W26" s="11">
        <v>0</v>
      </c>
      <c r="X26" s="11">
        <v>0</v>
      </c>
      <c r="Y26" s="11">
        <v>1</v>
      </c>
      <c r="Z26" s="11">
        <v>0</v>
      </c>
      <c r="AA26" s="11">
        <v>1</v>
      </c>
      <c r="AB26" s="11">
        <v>0</v>
      </c>
      <c r="AC26" s="11">
        <v>0</v>
      </c>
      <c r="AD26" s="11">
        <v>0</v>
      </c>
      <c r="AE26" s="11" t="s">
        <v>261</v>
      </c>
      <c r="AF26" s="11" t="s">
        <v>334</v>
      </c>
      <c r="AG26" s="11" t="s">
        <v>305</v>
      </c>
      <c r="AH26" s="11">
        <v>3</v>
      </c>
      <c r="AI26" s="11">
        <v>2</v>
      </c>
      <c r="AJ26" s="11" t="s">
        <v>69</v>
      </c>
      <c r="AK26" s="11" t="s">
        <v>0</v>
      </c>
      <c r="AL26" s="13">
        <v>0</v>
      </c>
      <c r="AM26" s="13">
        <v>0</v>
      </c>
      <c r="AN26" s="11">
        <v>0</v>
      </c>
      <c r="AO26" s="11">
        <v>0</v>
      </c>
      <c r="AP26" s="11">
        <v>0</v>
      </c>
      <c r="AQ26" s="11">
        <v>1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 t="s">
        <v>260</v>
      </c>
      <c r="AX26" s="11" t="s">
        <v>287</v>
      </c>
      <c r="AY26" s="11" t="s">
        <v>303</v>
      </c>
      <c r="AZ26" s="11">
        <v>3</v>
      </c>
      <c r="BA26" s="11">
        <v>3</v>
      </c>
      <c r="BB26" s="11" t="s">
        <v>70</v>
      </c>
      <c r="BC26" s="11" t="s">
        <v>71</v>
      </c>
      <c r="BD26" s="13">
        <v>1</v>
      </c>
      <c r="BE26" s="13">
        <v>0</v>
      </c>
      <c r="BF26" s="11">
        <v>0</v>
      </c>
      <c r="BG26" s="11">
        <v>0</v>
      </c>
      <c r="BH26" s="11">
        <v>0</v>
      </c>
      <c r="BI26" s="11">
        <v>0</v>
      </c>
      <c r="BJ26" s="11">
        <v>1</v>
      </c>
      <c r="BK26" s="11">
        <v>0</v>
      </c>
      <c r="BL26" s="11">
        <v>0</v>
      </c>
      <c r="BM26" s="11">
        <v>0</v>
      </c>
      <c r="BN26" s="11">
        <v>0</v>
      </c>
    </row>
    <row r="27" spans="1:66" s="14" customFormat="1" ht="13.8" x14ac:dyDescent="0.25">
      <c r="B27" s="15"/>
      <c r="M27" s="14" t="s">
        <v>254</v>
      </c>
      <c r="N27" s="14" t="s">
        <v>254</v>
      </c>
      <c r="O27" s="14" t="s">
        <v>254</v>
      </c>
      <c r="R27" s="14" t="s">
        <v>72</v>
      </c>
      <c r="S27" s="14" t="s">
        <v>0</v>
      </c>
      <c r="T27" s="16">
        <v>0</v>
      </c>
      <c r="U27" s="16">
        <v>0</v>
      </c>
      <c r="V27" s="14">
        <v>0</v>
      </c>
      <c r="W27" s="14">
        <v>0</v>
      </c>
      <c r="X27" s="14">
        <v>0</v>
      </c>
      <c r="Y27" s="14">
        <v>0</v>
      </c>
      <c r="Z27" s="14">
        <v>0</v>
      </c>
      <c r="AA27" s="14">
        <v>1</v>
      </c>
      <c r="AB27" s="14">
        <v>0</v>
      </c>
      <c r="AC27" s="14">
        <v>0</v>
      </c>
      <c r="AD27" s="14">
        <v>0</v>
      </c>
      <c r="AE27" s="14" t="s">
        <v>254</v>
      </c>
      <c r="AF27" s="14" t="s">
        <v>254</v>
      </c>
      <c r="AG27" s="14" t="s">
        <v>254</v>
      </c>
      <c r="AL27" s="16"/>
      <c r="AM27" s="16"/>
      <c r="AW27" s="14" t="s">
        <v>254</v>
      </c>
      <c r="AX27" s="14" t="s">
        <v>254</v>
      </c>
      <c r="AY27" s="14" t="s">
        <v>254</v>
      </c>
      <c r="BD27" s="16"/>
      <c r="BE27" s="16"/>
    </row>
    <row r="28" spans="1:66" s="14" customFormat="1" ht="13.8" x14ac:dyDescent="0.25">
      <c r="B28" s="15"/>
      <c r="M28" s="14" t="s">
        <v>254</v>
      </c>
      <c r="N28" s="14" t="s">
        <v>254</v>
      </c>
      <c r="O28" s="14" t="s">
        <v>254</v>
      </c>
      <c r="R28" s="14" t="s">
        <v>34</v>
      </c>
      <c r="S28" s="14" t="s">
        <v>0</v>
      </c>
      <c r="T28" s="16">
        <v>0</v>
      </c>
      <c r="U28" s="16">
        <v>0</v>
      </c>
      <c r="V28" s="14">
        <v>0</v>
      </c>
      <c r="W28" s="14" t="s">
        <v>35</v>
      </c>
      <c r="X28" s="14">
        <v>0</v>
      </c>
      <c r="Y28" s="14">
        <v>1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 t="s">
        <v>254</v>
      </c>
      <c r="AF28" s="14" t="s">
        <v>254</v>
      </c>
      <c r="AG28" s="14" t="s">
        <v>254</v>
      </c>
      <c r="AL28" s="16"/>
      <c r="AM28" s="16"/>
      <c r="AW28" s="14" t="s">
        <v>254</v>
      </c>
      <c r="AX28" s="14" t="s">
        <v>254</v>
      </c>
      <c r="AY28" s="14" t="s">
        <v>254</v>
      </c>
      <c r="BD28" s="16"/>
      <c r="BE28" s="16"/>
    </row>
    <row r="29" spans="1:66" s="14" customFormat="1" ht="13.8" x14ac:dyDescent="0.25">
      <c r="B29" s="15"/>
      <c r="M29" s="14" t="s">
        <v>254</v>
      </c>
      <c r="N29" s="14" t="s">
        <v>254</v>
      </c>
      <c r="O29" s="14" t="s">
        <v>254</v>
      </c>
      <c r="R29" s="14" t="s">
        <v>50</v>
      </c>
      <c r="S29" s="14" t="s">
        <v>0</v>
      </c>
      <c r="T29" s="16">
        <v>0</v>
      </c>
      <c r="U29" s="16">
        <v>0</v>
      </c>
      <c r="V29" s="14">
        <v>0</v>
      </c>
      <c r="W29" s="14">
        <v>0</v>
      </c>
      <c r="X29" s="14">
        <v>0</v>
      </c>
      <c r="Y29" s="14">
        <v>1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 t="s">
        <v>254</v>
      </c>
      <c r="AF29" s="14" t="s">
        <v>254</v>
      </c>
      <c r="AG29" s="14" t="s">
        <v>254</v>
      </c>
      <c r="AL29" s="16"/>
      <c r="AM29" s="16"/>
      <c r="AW29" s="14" t="s">
        <v>254</v>
      </c>
      <c r="AX29" s="14" t="s">
        <v>254</v>
      </c>
      <c r="AY29" s="14" t="s">
        <v>254</v>
      </c>
      <c r="BD29" s="16"/>
      <c r="BE29" s="16"/>
    </row>
    <row r="30" spans="1:66" s="14" customFormat="1" ht="13.8" x14ac:dyDescent="0.25">
      <c r="B30" s="15"/>
      <c r="R30" s="14" t="s">
        <v>31</v>
      </c>
      <c r="S30" s="14" t="s">
        <v>0</v>
      </c>
      <c r="T30" s="16">
        <v>0</v>
      </c>
      <c r="U30" s="16">
        <v>0</v>
      </c>
      <c r="V30" s="14">
        <v>0</v>
      </c>
      <c r="W30" s="14">
        <v>0</v>
      </c>
      <c r="X30" s="14">
        <v>0</v>
      </c>
      <c r="Y30" s="14">
        <v>1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L30" s="16"/>
      <c r="AM30" s="16"/>
      <c r="BD30" s="16"/>
      <c r="BE30" s="16"/>
    </row>
    <row r="31" spans="1:66" s="11" customFormat="1" ht="55.2" x14ac:dyDescent="0.25">
      <c r="A31" s="11" t="s">
        <v>426</v>
      </c>
      <c r="B31" s="12">
        <v>43259</v>
      </c>
      <c r="C31" s="11">
        <v>1</v>
      </c>
      <c r="D31" s="11" t="s">
        <v>0</v>
      </c>
      <c r="E31" s="11">
        <v>0</v>
      </c>
      <c r="F31" s="11" t="s">
        <v>243</v>
      </c>
      <c r="G31" s="11">
        <v>1</v>
      </c>
      <c r="H31" s="11" t="s">
        <v>1</v>
      </c>
      <c r="I31" s="11">
        <v>1</v>
      </c>
      <c r="J31" s="11">
        <v>6</v>
      </c>
      <c r="K31" s="11">
        <v>5</v>
      </c>
      <c r="L31" s="14">
        <f>SUM(K31+J31)</f>
        <v>11</v>
      </c>
      <c r="M31" s="11" t="s">
        <v>268</v>
      </c>
      <c r="N31" s="11" t="s">
        <v>299</v>
      </c>
      <c r="O31" s="11" t="s">
        <v>246</v>
      </c>
      <c r="P31" s="11" t="s">
        <v>8</v>
      </c>
      <c r="Q31" s="11">
        <v>1</v>
      </c>
      <c r="R31" s="11" t="s">
        <v>91</v>
      </c>
      <c r="S31" s="11" t="s">
        <v>0</v>
      </c>
      <c r="T31" s="13">
        <v>0</v>
      </c>
      <c r="U31" s="13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1</v>
      </c>
      <c r="AB31" s="11">
        <v>0</v>
      </c>
      <c r="AC31" s="11">
        <v>0</v>
      </c>
      <c r="AD31" s="11">
        <v>0</v>
      </c>
      <c r="AE31" s="11" t="s">
        <v>265</v>
      </c>
      <c r="AF31" s="11" t="s">
        <v>0</v>
      </c>
      <c r="AG31" s="11" t="s">
        <v>108</v>
      </c>
      <c r="AH31" s="11" t="s">
        <v>25</v>
      </c>
      <c r="AI31" s="11">
        <v>2</v>
      </c>
      <c r="AJ31" s="11" t="s">
        <v>30</v>
      </c>
      <c r="AK31" s="11" t="s">
        <v>0</v>
      </c>
      <c r="AL31" s="13">
        <v>0</v>
      </c>
      <c r="AM31" s="13">
        <v>0</v>
      </c>
      <c r="AN31" s="11" t="s">
        <v>13</v>
      </c>
      <c r="AO31" s="11">
        <v>0</v>
      </c>
      <c r="AP31" s="11">
        <v>0</v>
      </c>
      <c r="AQ31" s="11">
        <v>0</v>
      </c>
      <c r="AR31" s="11">
        <v>1</v>
      </c>
      <c r="AS31" s="11">
        <v>0</v>
      </c>
      <c r="AT31" s="11">
        <v>0</v>
      </c>
      <c r="AU31" s="11">
        <v>0</v>
      </c>
      <c r="AV31" s="11">
        <v>0</v>
      </c>
      <c r="AW31" s="11" t="s">
        <v>320</v>
      </c>
      <c r="AX31" s="11" t="s">
        <v>502</v>
      </c>
      <c r="AY31" s="11" t="s">
        <v>7</v>
      </c>
      <c r="AZ31" s="11">
        <v>3</v>
      </c>
      <c r="BA31" s="11">
        <v>3</v>
      </c>
      <c r="BB31" s="11" t="s">
        <v>53</v>
      </c>
      <c r="BC31" s="11" t="s">
        <v>0</v>
      </c>
      <c r="BD31" s="13">
        <v>0</v>
      </c>
      <c r="BE31" s="13">
        <v>0</v>
      </c>
      <c r="BF31" s="11" t="s">
        <v>13</v>
      </c>
      <c r="BG31" s="11">
        <v>0</v>
      </c>
      <c r="BH31" s="11">
        <v>0</v>
      </c>
      <c r="BI31" s="11">
        <v>0</v>
      </c>
      <c r="BJ31" s="11">
        <v>1</v>
      </c>
      <c r="BK31" s="11">
        <v>0</v>
      </c>
      <c r="BL31" s="11">
        <v>0</v>
      </c>
      <c r="BM31" s="11">
        <v>0</v>
      </c>
      <c r="BN31" s="11">
        <v>0</v>
      </c>
    </row>
    <row r="32" spans="1:66" s="14" customFormat="1" ht="13.8" x14ac:dyDescent="0.25">
      <c r="B32" s="15"/>
      <c r="M32" s="14" t="s">
        <v>254</v>
      </c>
      <c r="N32" s="14" t="s">
        <v>254</v>
      </c>
      <c r="O32" s="14" t="s">
        <v>254</v>
      </c>
      <c r="R32" s="14" t="s">
        <v>92</v>
      </c>
      <c r="S32" s="14" t="s">
        <v>0</v>
      </c>
      <c r="T32" s="16">
        <v>0</v>
      </c>
      <c r="U32" s="16">
        <v>0</v>
      </c>
      <c r="V32" s="14">
        <v>0</v>
      </c>
      <c r="X32" s="14">
        <v>0</v>
      </c>
      <c r="Y32" s="14">
        <v>1</v>
      </c>
      <c r="Z32" s="14">
        <v>0</v>
      </c>
      <c r="AA32" s="14">
        <v>1</v>
      </c>
      <c r="AB32" s="14">
        <v>0</v>
      </c>
      <c r="AC32" s="14">
        <v>0</v>
      </c>
      <c r="AD32" s="14">
        <v>0</v>
      </c>
      <c r="AE32" s="14" t="s">
        <v>254</v>
      </c>
      <c r="AF32" s="14" t="s">
        <v>254</v>
      </c>
      <c r="AG32" s="14" t="s">
        <v>254</v>
      </c>
      <c r="AJ32" s="14" t="s">
        <v>32</v>
      </c>
      <c r="AK32" s="14" t="s">
        <v>0</v>
      </c>
      <c r="AL32" s="16">
        <v>0</v>
      </c>
      <c r="AM32" s="16">
        <v>0</v>
      </c>
      <c r="AN32" s="14" t="s">
        <v>13</v>
      </c>
      <c r="AO32" s="14">
        <v>0</v>
      </c>
      <c r="AP32" s="14">
        <v>0</v>
      </c>
      <c r="AQ32" s="14">
        <v>0</v>
      </c>
      <c r="AR32" s="14">
        <v>1</v>
      </c>
      <c r="AS32" s="14">
        <v>0</v>
      </c>
      <c r="AT32" s="14">
        <v>0</v>
      </c>
      <c r="AU32" s="14">
        <v>0</v>
      </c>
      <c r="AV32" s="14">
        <v>0</v>
      </c>
      <c r="AW32" s="14" t="s">
        <v>254</v>
      </c>
      <c r="AX32" s="14" t="s">
        <v>254</v>
      </c>
      <c r="AY32" s="14" t="s">
        <v>254</v>
      </c>
    </row>
    <row r="33" spans="1:66" s="11" customFormat="1" ht="27.6" x14ac:dyDescent="0.25">
      <c r="A33" s="11" t="s">
        <v>409</v>
      </c>
      <c r="B33" s="12">
        <v>42692</v>
      </c>
      <c r="C33" s="11">
        <v>1</v>
      </c>
      <c r="D33" s="11" t="s">
        <v>0</v>
      </c>
      <c r="E33" s="11">
        <v>0</v>
      </c>
      <c r="F33" s="11" t="s">
        <v>243</v>
      </c>
      <c r="G33" s="11">
        <v>0</v>
      </c>
      <c r="H33" s="11" t="s">
        <v>0</v>
      </c>
      <c r="I33" s="11" t="s">
        <v>0</v>
      </c>
      <c r="J33" s="11" t="s">
        <v>0</v>
      </c>
      <c r="K33" s="11" t="s">
        <v>0</v>
      </c>
      <c r="L33" s="14" t="s">
        <v>0</v>
      </c>
      <c r="M33" s="11" t="s">
        <v>270</v>
      </c>
      <c r="N33" s="11" t="s">
        <v>293</v>
      </c>
      <c r="O33" s="11" t="s">
        <v>7</v>
      </c>
      <c r="P33" s="11" t="s">
        <v>22</v>
      </c>
      <c r="Q33" s="11">
        <v>1</v>
      </c>
      <c r="R33" s="11" t="s">
        <v>2</v>
      </c>
      <c r="S33" s="11" t="s">
        <v>112</v>
      </c>
      <c r="T33" s="13">
        <v>1</v>
      </c>
      <c r="U33" s="13">
        <v>0</v>
      </c>
      <c r="V33" s="11">
        <v>0</v>
      </c>
      <c r="W33" s="11">
        <v>0</v>
      </c>
      <c r="X33" s="11">
        <v>0</v>
      </c>
      <c r="Y33" s="11">
        <v>0</v>
      </c>
      <c r="Z33" s="11">
        <v>0</v>
      </c>
      <c r="AA33" s="11">
        <v>0</v>
      </c>
      <c r="AB33" s="11">
        <v>0</v>
      </c>
      <c r="AC33" s="11">
        <v>0</v>
      </c>
      <c r="AD33" s="11">
        <v>0</v>
      </c>
      <c r="AE33" s="11" t="s">
        <v>278</v>
      </c>
      <c r="AF33" s="11" t="s">
        <v>333</v>
      </c>
      <c r="AG33" s="11" t="s">
        <v>246</v>
      </c>
      <c r="AH33" s="11">
        <v>3</v>
      </c>
      <c r="AI33" s="11">
        <v>3</v>
      </c>
      <c r="AJ33" s="11" t="s">
        <v>87</v>
      </c>
      <c r="AK33" s="11" t="s">
        <v>113</v>
      </c>
      <c r="AL33" s="13">
        <v>1</v>
      </c>
      <c r="AM33" s="13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0</v>
      </c>
      <c r="AS33" s="11">
        <v>0</v>
      </c>
      <c r="AT33" s="11">
        <v>0</v>
      </c>
      <c r="AU33" s="11">
        <v>0</v>
      </c>
      <c r="AV33" s="11">
        <v>0</v>
      </c>
      <c r="AW33" s="11" t="s">
        <v>265</v>
      </c>
      <c r="AX33" s="11" t="s">
        <v>352</v>
      </c>
      <c r="AY33" s="11" t="s">
        <v>108</v>
      </c>
      <c r="AZ33" s="11">
        <v>3</v>
      </c>
      <c r="BA33" s="11">
        <v>3</v>
      </c>
      <c r="BB33" s="11" t="s">
        <v>27</v>
      </c>
      <c r="BC33" s="11" t="s">
        <v>0</v>
      </c>
      <c r="BD33" s="13">
        <v>0</v>
      </c>
      <c r="BE33" s="13">
        <v>0</v>
      </c>
      <c r="BF33" s="11" t="s">
        <v>13</v>
      </c>
      <c r="BG33" s="11">
        <v>0</v>
      </c>
      <c r="BH33" s="11">
        <v>0</v>
      </c>
      <c r="BI33" s="11">
        <v>0</v>
      </c>
      <c r="BJ33" s="11">
        <v>0</v>
      </c>
      <c r="BK33" s="11">
        <v>0</v>
      </c>
      <c r="BL33" s="11">
        <v>0</v>
      </c>
      <c r="BM33" s="11">
        <v>0</v>
      </c>
      <c r="BN33" s="11">
        <v>0</v>
      </c>
    </row>
    <row r="34" spans="1:66" s="14" customFormat="1" ht="13.8" x14ac:dyDescent="0.25">
      <c r="B34" s="15"/>
      <c r="M34" s="14" t="s">
        <v>254</v>
      </c>
      <c r="N34" s="14" t="s">
        <v>254</v>
      </c>
      <c r="O34" s="14" t="s">
        <v>254</v>
      </c>
      <c r="T34" s="16"/>
      <c r="U34" s="16"/>
      <c r="AE34" s="14" t="s">
        <v>254</v>
      </c>
      <c r="AF34" s="14" t="s">
        <v>254</v>
      </c>
      <c r="AG34" s="14" t="s">
        <v>254</v>
      </c>
      <c r="AW34" s="14" t="s">
        <v>254</v>
      </c>
      <c r="AX34" s="14" t="s">
        <v>254</v>
      </c>
      <c r="AY34" s="14" t="s">
        <v>254</v>
      </c>
      <c r="BB34" s="14" t="s">
        <v>30</v>
      </c>
      <c r="BC34" s="14" t="s">
        <v>0</v>
      </c>
      <c r="BD34" s="16">
        <v>0</v>
      </c>
      <c r="BE34" s="16">
        <v>0</v>
      </c>
      <c r="BF34" s="14" t="s">
        <v>13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</row>
    <row r="35" spans="1:66" s="14" customFormat="1" ht="13.8" x14ac:dyDescent="0.25">
      <c r="B35" s="15"/>
      <c r="M35" s="14" t="s">
        <v>254</v>
      </c>
      <c r="N35" s="14" t="s">
        <v>254</v>
      </c>
      <c r="O35" s="14" t="s">
        <v>254</v>
      </c>
      <c r="T35" s="16"/>
      <c r="U35" s="16"/>
      <c r="AE35" s="14" t="s">
        <v>254</v>
      </c>
      <c r="AF35" s="14" t="s">
        <v>254</v>
      </c>
      <c r="AG35" s="14" t="s">
        <v>254</v>
      </c>
      <c r="AL35" s="16"/>
      <c r="AM35" s="16"/>
      <c r="AW35" s="14" t="s">
        <v>254</v>
      </c>
      <c r="AX35" s="14" t="s">
        <v>254</v>
      </c>
      <c r="AY35" s="14" t="s">
        <v>254</v>
      </c>
      <c r="BB35" s="14" t="s">
        <v>32</v>
      </c>
      <c r="BC35" s="14" t="s">
        <v>0</v>
      </c>
      <c r="BD35" s="16">
        <v>0</v>
      </c>
      <c r="BE35" s="16">
        <v>0</v>
      </c>
      <c r="BF35" s="14" t="s">
        <v>13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</row>
    <row r="36" spans="1:66" s="11" customFormat="1" ht="41.4" x14ac:dyDescent="0.25">
      <c r="A36" s="11" t="s">
        <v>393</v>
      </c>
      <c r="B36" s="12">
        <v>43284</v>
      </c>
      <c r="C36" s="11">
        <v>1</v>
      </c>
      <c r="D36" s="11" t="s">
        <v>0</v>
      </c>
      <c r="E36" s="11">
        <v>0</v>
      </c>
      <c r="F36" s="11" t="s">
        <v>363</v>
      </c>
      <c r="G36" s="11">
        <v>0</v>
      </c>
      <c r="H36" s="11" t="s">
        <v>0</v>
      </c>
      <c r="I36" s="11" t="s">
        <v>0</v>
      </c>
      <c r="J36" s="11">
        <v>10</v>
      </c>
      <c r="K36" s="11">
        <v>8</v>
      </c>
      <c r="L36" s="14">
        <f>SUM(K36+J36)</f>
        <v>18</v>
      </c>
      <c r="M36" s="11" t="s">
        <v>263</v>
      </c>
      <c r="N36" s="11" t="s">
        <v>0</v>
      </c>
      <c r="O36" s="11" t="s">
        <v>479</v>
      </c>
      <c r="P36" s="11" t="s">
        <v>22</v>
      </c>
      <c r="Q36" s="11">
        <v>1</v>
      </c>
      <c r="R36" s="11" t="s">
        <v>10</v>
      </c>
      <c r="S36" s="11" t="s">
        <v>36</v>
      </c>
      <c r="T36" s="13">
        <v>1</v>
      </c>
      <c r="U36" s="13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 t="s">
        <v>322</v>
      </c>
      <c r="AF36" s="11" t="s">
        <v>0</v>
      </c>
      <c r="AG36" s="11" t="s">
        <v>483</v>
      </c>
      <c r="AH36" s="11" t="s">
        <v>25</v>
      </c>
      <c r="AI36" s="11">
        <v>2</v>
      </c>
      <c r="AJ36" s="11" t="s">
        <v>27</v>
      </c>
      <c r="AK36" s="11" t="s">
        <v>0</v>
      </c>
      <c r="AL36" s="13">
        <v>0</v>
      </c>
      <c r="AM36" s="13">
        <v>0</v>
      </c>
      <c r="AN36" s="11" t="s">
        <v>13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0</v>
      </c>
      <c r="AU36" s="11">
        <v>0</v>
      </c>
      <c r="AV36" s="11">
        <v>0</v>
      </c>
      <c r="AW36" s="11" t="s">
        <v>307</v>
      </c>
      <c r="AX36" s="11" t="s">
        <v>0</v>
      </c>
      <c r="AY36" s="11" t="s">
        <v>478</v>
      </c>
      <c r="AZ36" s="11">
        <v>3</v>
      </c>
      <c r="BA36" s="11">
        <v>3</v>
      </c>
      <c r="BB36" s="11" t="s">
        <v>15</v>
      </c>
      <c r="BC36" s="11" t="s">
        <v>37</v>
      </c>
      <c r="BD36" s="13">
        <v>0</v>
      </c>
      <c r="BE36" s="13">
        <v>0</v>
      </c>
      <c r="BF36" s="11" t="s">
        <v>13</v>
      </c>
      <c r="BG36" s="11">
        <v>0</v>
      </c>
      <c r="BH36" s="11">
        <v>1</v>
      </c>
      <c r="BI36" s="11">
        <v>0</v>
      </c>
      <c r="BJ36" s="11">
        <v>0</v>
      </c>
      <c r="BK36" s="11">
        <v>0</v>
      </c>
      <c r="BL36" s="11">
        <v>0</v>
      </c>
      <c r="BM36" s="11">
        <v>0</v>
      </c>
      <c r="BN36" s="11">
        <v>1</v>
      </c>
    </row>
    <row r="37" spans="1:66" s="14" customFormat="1" ht="13.8" x14ac:dyDescent="0.25">
      <c r="B37" s="15"/>
      <c r="M37" s="14" t="s">
        <v>254</v>
      </c>
      <c r="N37" s="14" t="s">
        <v>254</v>
      </c>
      <c r="O37" s="14" t="s">
        <v>254</v>
      </c>
      <c r="R37" s="14" t="s">
        <v>38</v>
      </c>
      <c r="S37" s="14" t="s">
        <v>0</v>
      </c>
      <c r="T37" s="16">
        <v>0</v>
      </c>
      <c r="U37" s="16">
        <v>0</v>
      </c>
      <c r="V37" s="14">
        <v>0</v>
      </c>
      <c r="W37" s="14">
        <v>0</v>
      </c>
      <c r="X37" s="14">
        <v>0</v>
      </c>
      <c r="Y37" s="14">
        <v>1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 t="s">
        <v>254</v>
      </c>
      <c r="AF37" s="14" t="s">
        <v>254</v>
      </c>
      <c r="AG37" s="14" t="s">
        <v>254</v>
      </c>
      <c r="AJ37" s="14" t="s">
        <v>30</v>
      </c>
      <c r="AK37" s="14" t="s">
        <v>0</v>
      </c>
      <c r="AL37" s="16">
        <v>0</v>
      </c>
      <c r="AM37" s="16">
        <v>0</v>
      </c>
      <c r="AN37" s="14" t="s">
        <v>13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 t="s">
        <v>254</v>
      </c>
      <c r="AX37" s="14" t="s">
        <v>254</v>
      </c>
      <c r="AY37" s="14" t="s">
        <v>254</v>
      </c>
      <c r="BD37" s="16"/>
      <c r="BE37" s="16"/>
    </row>
    <row r="38" spans="1:66" s="14" customFormat="1" ht="13.8" x14ac:dyDescent="0.25">
      <c r="B38" s="15"/>
      <c r="M38" s="14" t="s">
        <v>254</v>
      </c>
      <c r="N38" s="14" t="s">
        <v>254</v>
      </c>
      <c r="O38" s="14" t="s">
        <v>254</v>
      </c>
      <c r="R38" s="14" t="s">
        <v>39</v>
      </c>
      <c r="S38" s="14" t="s">
        <v>0</v>
      </c>
      <c r="T38" s="16">
        <v>0</v>
      </c>
      <c r="U38" s="16">
        <v>0</v>
      </c>
      <c r="V38" s="14">
        <v>0</v>
      </c>
      <c r="W38" s="14">
        <v>0</v>
      </c>
      <c r="X38" s="14">
        <v>0</v>
      </c>
      <c r="Y38" s="14">
        <v>1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 t="s">
        <v>254</v>
      </c>
      <c r="AF38" s="14" t="s">
        <v>254</v>
      </c>
      <c r="AG38" s="14" t="s">
        <v>254</v>
      </c>
      <c r="AJ38" s="14" t="s">
        <v>32</v>
      </c>
      <c r="AK38" s="14" t="s">
        <v>0</v>
      </c>
      <c r="AL38" s="16">
        <v>0</v>
      </c>
      <c r="AM38" s="16">
        <v>0</v>
      </c>
      <c r="AN38" s="14" t="s">
        <v>13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14" t="s">
        <v>254</v>
      </c>
      <c r="AX38" s="14" t="s">
        <v>254</v>
      </c>
      <c r="AY38" s="14" t="s">
        <v>254</v>
      </c>
      <c r="BD38" s="16"/>
      <c r="BE38" s="16"/>
    </row>
    <row r="39" spans="1:66" s="14" customFormat="1" ht="27.6" x14ac:dyDescent="0.25">
      <c r="B39" s="15"/>
      <c r="M39" s="14" t="s">
        <v>254</v>
      </c>
      <c r="N39" s="14" t="s">
        <v>254</v>
      </c>
      <c r="O39" s="14" t="s">
        <v>254</v>
      </c>
      <c r="R39" s="14" t="s">
        <v>40</v>
      </c>
      <c r="S39" s="14" t="s">
        <v>0</v>
      </c>
      <c r="T39" s="16">
        <v>0</v>
      </c>
      <c r="U39" s="16">
        <v>0</v>
      </c>
      <c r="V39" s="14">
        <v>0</v>
      </c>
      <c r="W39" s="14">
        <v>0</v>
      </c>
      <c r="X39" s="14">
        <v>0</v>
      </c>
      <c r="Y39" s="14">
        <v>1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 t="s">
        <v>254</v>
      </c>
      <c r="AF39" s="14" t="s">
        <v>254</v>
      </c>
      <c r="AG39" s="14" t="s">
        <v>254</v>
      </c>
      <c r="AJ39" s="14" t="s">
        <v>10</v>
      </c>
      <c r="AK39" s="14" t="s">
        <v>36</v>
      </c>
      <c r="AL39" s="16">
        <v>1</v>
      </c>
      <c r="AM39" s="16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14" t="s">
        <v>254</v>
      </c>
      <c r="AX39" s="14" t="s">
        <v>254</v>
      </c>
      <c r="AY39" s="14" t="s">
        <v>254</v>
      </c>
      <c r="BD39" s="16"/>
      <c r="BE39" s="16"/>
    </row>
    <row r="40" spans="1:66" s="11" customFormat="1" ht="27.6" x14ac:dyDescent="0.25">
      <c r="A40" s="11" t="s">
        <v>378</v>
      </c>
      <c r="B40" s="12">
        <v>43235</v>
      </c>
      <c r="C40" s="11">
        <v>1</v>
      </c>
      <c r="D40" s="11" t="s">
        <v>0</v>
      </c>
      <c r="E40" s="11">
        <v>0</v>
      </c>
      <c r="F40" s="11" t="s">
        <v>243</v>
      </c>
      <c r="G40" s="11">
        <v>0</v>
      </c>
      <c r="H40" s="11" t="s">
        <v>0</v>
      </c>
      <c r="I40" s="11" t="s">
        <v>0</v>
      </c>
      <c r="J40" s="11">
        <v>7</v>
      </c>
      <c r="K40" s="11">
        <v>14</v>
      </c>
      <c r="L40" s="14">
        <f>SUM(K40+J40)</f>
        <v>21</v>
      </c>
      <c r="M40" s="11" t="s">
        <v>258</v>
      </c>
      <c r="N40" s="21" t="s">
        <v>0</v>
      </c>
      <c r="O40" s="11" t="s">
        <v>246</v>
      </c>
      <c r="P40" s="11" t="s">
        <v>25</v>
      </c>
      <c r="Q40" s="11">
        <v>1</v>
      </c>
      <c r="R40" s="11" t="s">
        <v>50</v>
      </c>
      <c r="S40" s="11" t="s">
        <v>0</v>
      </c>
      <c r="T40" s="11">
        <v>0</v>
      </c>
      <c r="U40" s="11">
        <v>0</v>
      </c>
      <c r="V40" s="11">
        <v>0</v>
      </c>
      <c r="W40" s="11" t="s">
        <v>51</v>
      </c>
      <c r="X40" s="11">
        <v>0</v>
      </c>
      <c r="Y40" s="11">
        <v>1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 t="s">
        <v>253</v>
      </c>
      <c r="AF40" s="11" t="s">
        <v>0</v>
      </c>
      <c r="AG40" s="11" t="s">
        <v>476</v>
      </c>
      <c r="AH40" s="11" t="s">
        <v>22</v>
      </c>
      <c r="AI40" s="11">
        <v>2</v>
      </c>
      <c r="AJ40" s="11" t="s">
        <v>229</v>
      </c>
      <c r="AK40" s="11" t="s">
        <v>0</v>
      </c>
      <c r="AL40" s="13">
        <v>0</v>
      </c>
      <c r="AM40" s="13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1</v>
      </c>
      <c r="AU40" s="11">
        <v>0</v>
      </c>
      <c r="AV40" s="11">
        <v>0</v>
      </c>
      <c r="AW40" s="11" t="s">
        <v>356</v>
      </c>
      <c r="AX40" s="11" t="s">
        <v>348</v>
      </c>
      <c r="AY40" s="11" t="s">
        <v>7</v>
      </c>
      <c r="AZ40" s="11" t="s">
        <v>8</v>
      </c>
      <c r="BA40" s="11">
        <v>3</v>
      </c>
      <c r="BB40" s="11" t="s">
        <v>46</v>
      </c>
      <c r="BC40" s="11" t="s">
        <v>0</v>
      </c>
      <c r="BD40" s="13">
        <v>0</v>
      </c>
      <c r="BE40" s="13">
        <v>0</v>
      </c>
      <c r="BF40" s="11">
        <v>0</v>
      </c>
      <c r="BG40" s="11">
        <v>0</v>
      </c>
      <c r="BH40" s="11">
        <v>0</v>
      </c>
      <c r="BI40" s="11">
        <v>1</v>
      </c>
      <c r="BJ40" s="11">
        <v>0</v>
      </c>
      <c r="BK40" s="11">
        <v>0</v>
      </c>
      <c r="BL40" s="11">
        <v>0</v>
      </c>
      <c r="BM40" s="11">
        <v>0</v>
      </c>
      <c r="BN40" s="11">
        <v>0</v>
      </c>
    </row>
    <row r="41" spans="1:66" s="14" customFormat="1" ht="13.8" x14ac:dyDescent="0.25">
      <c r="B41" s="15"/>
      <c r="M41" s="14" t="s">
        <v>254</v>
      </c>
      <c r="N41" s="14" t="s">
        <v>254</v>
      </c>
      <c r="O41" s="14" t="s">
        <v>254</v>
      </c>
      <c r="R41" s="14" t="s">
        <v>26</v>
      </c>
      <c r="S41" s="14" t="s">
        <v>0</v>
      </c>
      <c r="T41" s="14">
        <v>0</v>
      </c>
      <c r="U41" s="14">
        <v>0</v>
      </c>
      <c r="V41" s="14">
        <v>0</v>
      </c>
      <c r="W41" s="14" t="s">
        <v>51</v>
      </c>
      <c r="X41" s="14">
        <v>0</v>
      </c>
      <c r="Y41" s="14">
        <v>1</v>
      </c>
      <c r="Z41" s="14">
        <v>0</v>
      </c>
      <c r="AA41" s="14">
        <v>0</v>
      </c>
      <c r="AB41" s="14">
        <v>0</v>
      </c>
      <c r="AC41" s="14">
        <v>0</v>
      </c>
      <c r="AD41" s="14">
        <v>0</v>
      </c>
      <c r="AE41" s="14" t="s">
        <v>254</v>
      </c>
      <c r="AF41" s="14" t="s">
        <v>254</v>
      </c>
      <c r="AG41" s="14" t="s">
        <v>254</v>
      </c>
      <c r="AW41" s="14" t="s">
        <v>254</v>
      </c>
      <c r="AX41" s="14" t="s">
        <v>254</v>
      </c>
      <c r="AY41" s="14" t="s">
        <v>254</v>
      </c>
    </row>
    <row r="42" spans="1:66" s="14" customFormat="1" ht="13.8" x14ac:dyDescent="0.25">
      <c r="B42" s="15"/>
      <c r="M42" s="14" t="s">
        <v>254</v>
      </c>
      <c r="N42" s="14" t="s">
        <v>254</v>
      </c>
      <c r="O42" s="14" t="s">
        <v>254</v>
      </c>
      <c r="R42" s="14" t="s">
        <v>31</v>
      </c>
      <c r="S42" s="14" t="s">
        <v>0</v>
      </c>
      <c r="T42" s="14">
        <v>0</v>
      </c>
      <c r="U42" s="14">
        <v>0</v>
      </c>
      <c r="V42" s="14">
        <v>0</v>
      </c>
      <c r="W42" s="14" t="s">
        <v>51</v>
      </c>
      <c r="X42" s="14">
        <v>0</v>
      </c>
      <c r="Y42" s="14">
        <v>1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 t="s">
        <v>254</v>
      </c>
      <c r="AF42" s="14" t="s">
        <v>254</v>
      </c>
      <c r="AG42" s="14" t="s">
        <v>254</v>
      </c>
      <c r="AW42" s="14" t="s">
        <v>254</v>
      </c>
      <c r="AX42" s="14" t="s">
        <v>254</v>
      </c>
      <c r="AY42" s="14" t="s">
        <v>254</v>
      </c>
    </row>
    <row r="43" spans="1:66" s="14" customFormat="1" ht="13.8" x14ac:dyDescent="0.25">
      <c r="B43" s="15"/>
      <c r="M43" s="14" t="s">
        <v>254</v>
      </c>
      <c r="N43" s="14" t="s">
        <v>254</v>
      </c>
      <c r="O43" s="14" t="s">
        <v>254</v>
      </c>
      <c r="R43" s="14" t="s">
        <v>34</v>
      </c>
      <c r="S43" s="14" t="s">
        <v>0</v>
      </c>
      <c r="T43" s="14">
        <v>0</v>
      </c>
      <c r="U43" s="14">
        <v>0</v>
      </c>
      <c r="V43" s="14">
        <v>0</v>
      </c>
      <c r="W43" s="14" t="s">
        <v>51</v>
      </c>
      <c r="X43" s="14">
        <v>0</v>
      </c>
      <c r="Y43" s="14">
        <v>1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 t="s">
        <v>254</v>
      </c>
      <c r="AF43" s="14" t="s">
        <v>254</v>
      </c>
      <c r="AG43" s="14" t="s">
        <v>254</v>
      </c>
      <c r="AW43" s="14" t="s">
        <v>254</v>
      </c>
      <c r="AX43" s="14" t="s">
        <v>254</v>
      </c>
      <c r="AY43" s="14" t="s">
        <v>254</v>
      </c>
    </row>
    <row r="44" spans="1:66" s="14" customFormat="1" ht="13.8" x14ac:dyDescent="0.25">
      <c r="B44" s="15"/>
      <c r="M44" s="14" t="s">
        <v>254</v>
      </c>
      <c r="N44" s="14" t="s">
        <v>254</v>
      </c>
      <c r="O44" s="14" t="s">
        <v>254</v>
      </c>
      <c r="T44" s="16"/>
      <c r="U44" s="16"/>
      <c r="AE44" s="14" t="s">
        <v>254</v>
      </c>
      <c r="AF44" s="14" t="s">
        <v>254</v>
      </c>
      <c r="AG44" s="14" t="s">
        <v>254</v>
      </c>
      <c r="AL44" s="16"/>
      <c r="AM44" s="16"/>
      <c r="AW44" s="14" t="s">
        <v>254</v>
      </c>
      <c r="AX44" s="14" t="s">
        <v>254</v>
      </c>
      <c r="AY44" s="14" t="s">
        <v>254</v>
      </c>
      <c r="BD44" s="16"/>
      <c r="BE44" s="16"/>
    </row>
    <row r="45" spans="1:66" s="14" customFormat="1" ht="13.8" x14ac:dyDescent="0.25">
      <c r="B45" s="15"/>
      <c r="M45" s="14" t="s">
        <v>254</v>
      </c>
      <c r="N45" s="14" t="s">
        <v>254</v>
      </c>
      <c r="O45" s="14" t="s">
        <v>254</v>
      </c>
      <c r="T45" s="16"/>
      <c r="U45" s="16"/>
      <c r="AE45" s="14" t="s">
        <v>254</v>
      </c>
      <c r="AF45" s="14" t="s">
        <v>254</v>
      </c>
      <c r="AG45" s="14" t="s">
        <v>254</v>
      </c>
      <c r="AL45" s="16"/>
      <c r="AM45" s="16"/>
      <c r="AW45" s="14" t="s">
        <v>254</v>
      </c>
      <c r="AX45" s="14" t="s">
        <v>254</v>
      </c>
      <c r="AY45" s="14" t="s">
        <v>254</v>
      </c>
      <c r="BD45" s="16"/>
      <c r="BE45" s="16"/>
    </row>
    <row r="46" spans="1:66" s="14" customFormat="1" ht="13.8" x14ac:dyDescent="0.25">
      <c r="B46" s="15"/>
      <c r="M46" s="14" t="s">
        <v>254</v>
      </c>
      <c r="N46" s="14" t="s">
        <v>254</v>
      </c>
      <c r="O46" s="14" t="s">
        <v>254</v>
      </c>
      <c r="T46" s="16"/>
      <c r="U46" s="16"/>
      <c r="AE46" s="14" t="s">
        <v>254</v>
      </c>
      <c r="AF46" s="14" t="s">
        <v>254</v>
      </c>
      <c r="AG46" s="14" t="s">
        <v>254</v>
      </c>
      <c r="AL46" s="16"/>
      <c r="AM46" s="16"/>
      <c r="AW46" s="14" t="s">
        <v>254</v>
      </c>
      <c r="AX46" s="14" t="s">
        <v>254</v>
      </c>
      <c r="AY46" s="14" t="s">
        <v>254</v>
      </c>
      <c r="BD46" s="16"/>
      <c r="BE46" s="16"/>
    </row>
    <row r="47" spans="1:66" s="11" customFormat="1" ht="41.4" x14ac:dyDescent="0.25">
      <c r="A47" s="11" t="s">
        <v>392</v>
      </c>
      <c r="B47" s="12">
        <v>43119</v>
      </c>
      <c r="C47" s="11">
        <v>1</v>
      </c>
      <c r="D47" s="11" t="s">
        <v>0</v>
      </c>
      <c r="E47" s="11">
        <v>1</v>
      </c>
      <c r="F47" s="11" t="s">
        <v>0</v>
      </c>
      <c r="G47" s="11">
        <v>0</v>
      </c>
      <c r="H47" s="11" t="s">
        <v>0</v>
      </c>
      <c r="I47" s="11" t="s">
        <v>0</v>
      </c>
      <c r="J47" s="11">
        <v>3</v>
      </c>
      <c r="K47" s="11">
        <v>1</v>
      </c>
      <c r="L47" s="11">
        <f>SUM(K47+J47)</f>
        <v>4</v>
      </c>
      <c r="M47" s="11" t="s">
        <v>308</v>
      </c>
      <c r="N47" s="11" t="s">
        <v>498</v>
      </c>
      <c r="O47" s="11" t="s">
        <v>7</v>
      </c>
      <c r="P47" s="11" t="s">
        <v>25</v>
      </c>
      <c r="Q47" s="11">
        <v>1</v>
      </c>
      <c r="R47" s="11" t="s">
        <v>158</v>
      </c>
      <c r="S47" s="11" t="s">
        <v>0</v>
      </c>
      <c r="T47" s="13">
        <v>0</v>
      </c>
      <c r="U47" s="13">
        <v>0</v>
      </c>
      <c r="V47" s="11">
        <v>0</v>
      </c>
      <c r="W47" s="11">
        <v>0</v>
      </c>
      <c r="X47" s="11">
        <v>0</v>
      </c>
      <c r="Y47" s="11">
        <v>1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 t="s">
        <v>321</v>
      </c>
      <c r="AF47" s="11" t="s">
        <v>0</v>
      </c>
      <c r="AG47" s="11" t="s">
        <v>246</v>
      </c>
      <c r="AH47" s="11">
        <v>3</v>
      </c>
      <c r="AI47" s="11">
        <v>1</v>
      </c>
      <c r="AJ47" s="11" t="s">
        <v>34</v>
      </c>
      <c r="AK47" s="11" t="s">
        <v>0</v>
      </c>
      <c r="AL47" s="13">
        <v>0</v>
      </c>
      <c r="AM47" s="13">
        <v>0</v>
      </c>
      <c r="AN47" s="11">
        <v>0</v>
      </c>
      <c r="AO47" s="11">
        <v>0</v>
      </c>
      <c r="AP47" s="11">
        <v>0</v>
      </c>
      <c r="AQ47" s="11">
        <v>1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 t="s">
        <v>264</v>
      </c>
      <c r="AX47" s="11" t="s">
        <v>0</v>
      </c>
      <c r="AY47" s="11" t="s">
        <v>246</v>
      </c>
      <c r="AZ47" s="11" t="s">
        <v>25</v>
      </c>
      <c r="BA47" s="11">
        <v>2</v>
      </c>
      <c r="BB47" s="11" t="s">
        <v>34</v>
      </c>
      <c r="BC47" s="11" t="s">
        <v>0</v>
      </c>
      <c r="BD47" s="13">
        <v>0</v>
      </c>
      <c r="BE47" s="13">
        <v>0</v>
      </c>
      <c r="BF47" s="11">
        <v>0</v>
      </c>
      <c r="BG47" s="11">
        <v>0</v>
      </c>
      <c r="BH47" s="11">
        <v>0</v>
      </c>
      <c r="BI47" s="11">
        <v>1</v>
      </c>
      <c r="BJ47" s="11">
        <v>0</v>
      </c>
      <c r="BK47" s="11">
        <v>0</v>
      </c>
      <c r="BL47" s="11">
        <v>0</v>
      </c>
      <c r="BM47" s="11">
        <v>0</v>
      </c>
      <c r="BN47" s="11">
        <v>0</v>
      </c>
    </row>
    <row r="48" spans="1:66" s="14" customFormat="1" ht="13.8" x14ac:dyDescent="0.25">
      <c r="B48" s="15"/>
      <c r="M48" s="14" t="s">
        <v>254</v>
      </c>
      <c r="N48" s="14" t="s">
        <v>254</v>
      </c>
      <c r="O48" s="14" t="s">
        <v>254</v>
      </c>
      <c r="R48" s="14" t="s">
        <v>159</v>
      </c>
      <c r="S48" s="14" t="s">
        <v>0</v>
      </c>
      <c r="T48" s="16">
        <v>0</v>
      </c>
      <c r="U48" s="16">
        <v>0</v>
      </c>
      <c r="V48" s="14">
        <v>0</v>
      </c>
      <c r="W48" s="14">
        <v>0</v>
      </c>
      <c r="X48" s="14">
        <v>0</v>
      </c>
      <c r="Y48" s="14">
        <v>1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 t="s">
        <v>254</v>
      </c>
      <c r="AF48" s="14" t="s">
        <v>254</v>
      </c>
      <c r="AG48" s="14" t="s">
        <v>254</v>
      </c>
      <c r="AJ48" s="14" t="s">
        <v>26</v>
      </c>
      <c r="AK48" s="14" t="s">
        <v>0</v>
      </c>
      <c r="AL48" s="16">
        <v>0</v>
      </c>
      <c r="AM48" s="16">
        <v>0</v>
      </c>
      <c r="AN48" s="14">
        <v>0</v>
      </c>
      <c r="AO48" s="14">
        <v>0</v>
      </c>
      <c r="AP48" s="14">
        <v>0</v>
      </c>
      <c r="AQ48" s="14">
        <v>1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 t="s">
        <v>254</v>
      </c>
      <c r="AX48" s="14" t="s">
        <v>254</v>
      </c>
      <c r="AY48" s="14" t="s">
        <v>254</v>
      </c>
      <c r="BB48" s="14" t="s">
        <v>26</v>
      </c>
      <c r="BC48" s="14" t="s">
        <v>0</v>
      </c>
      <c r="BD48" s="16">
        <v>0</v>
      </c>
      <c r="BE48" s="16">
        <v>0</v>
      </c>
      <c r="BF48" s="14">
        <v>0</v>
      </c>
      <c r="BG48" s="14">
        <v>0</v>
      </c>
      <c r="BH48" s="14">
        <v>0</v>
      </c>
      <c r="BI48" s="14">
        <v>1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</row>
    <row r="49" spans="1:66" s="14" customFormat="1" ht="13.8" x14ac:dyDescent="0.25">
      <c r="B49" s="15"/>
      <c r="M49" s="14" t="s">
        <v>254</v>
      </c>
      <c r="N49" s="14" t="s">
        <v>254</v>
      </c>
      <c r="O49" s="14" t="s">
        <v>254</v>
      </c>
      <c r="T49" s="16"/>
      <c r="U49" s="16"/>
      <c r="AE49" s="14" t="s">
        <v>254</v>
      </c>
      <c r="AF49" s="14" t="s">
        <v>254</v>
      </c>
      <c r="AG49" s="14" t="s">
        <v>254</v>
      </c>
      <c r="AJ49" s="14" t="s">
        <v>160</v>
      </c>
      <c r="AK49" s="14" t="s">
        <v>0</v>
      </c>
      <c r="AL49" s="16">
        <v>0</v>
      </c>
      <c r="AM49" s="16">
        <v>0</v>
      </c>
      <c r="AN49" s="14">
        <v>0</v>
      </c>
      <c r="AO49" s="14">
        <v>0</v>
      </c>
      <c r="AP49" s="14">
        <v>0</v>
      </c>
      <c r="AQ49" s="14">
        <v>1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 t="s">
        <v>254</v>
      </c>
      <c r="AX49" s="14" t="s">
        <v>254</v>
      </c>
      <c r="AY49" s="14" t="s">
        <v>254</v>
      </c>
      <c r="BB49" s="14" t="s">
        <v>160</v>
      </c>
      <c r="BC49" s="14" t="s">
        <v>0</v>
      </c>
      <c r="BD49" s="16">
        <v>0</v>
      </c>
      <c r="BE49" s="16">
        <v>0</v>
      </c>
      <c r="BF49" s="14">
        <v>0</v>
      </c>
      <c r="BG49" s="14">
        <v>0</v>
      </c>
      <c r="BH49" s="14">
        <v>0</v>
      </c>
      <c r="BI49" s="14">
        <v>1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</row>
    <row r="50" spans="1:66" s="11" customFormat="1" ht="27.6" x14ac:dyDescent="0.25">
      <c r="A50" s="11" t="s">
        <v>386</v>
      </c>
      <c r="B50" s="12">
        <v>42503</v>
      </c>
      <c r="C50" s="11">
        <v>1</v>
      </c>
      <c r="D50" s="11" t="s">
        <v>0</v>
      </c>
      <c r="E50" s="11">
        <v>1</v>
      </c>
      <c r="F50" s="11" t="s">
        <v>0</v>
      </c>
      <c r="G50" s="11">
        <v>0</v>
      </c>
      <c r="H50" s="11" t="s">
        <v>0</v>
      </c>
      <c r="I50" s="11" t="s">
        <v>0</v>
      </c>
      <c r="J50" s="11" t="s">
        <v>0</v>
      </c>
      <c r="K50" s="11" t="s">
        <v>0</v>
      </c>
      <c r="L50" s="11" t="s">
        <v>0</v>
      </c>
      <c r="M50" s="11" t="s">
        <v>253</v>
      </c>
      <c r="N50" s="11" t="s">
        <v>283</v>
      </c>
      <c r="O50" s="11" t="s">
        <v>476</v>
      </c>
      <c r="P50" s="11" t="s">
        <v>22</v>
      </c>
      <c r="Q50" s="11">
        <v>1</v>
      </c>
      <c r="R50" s="11" t="s">
        <v>229</v>
      </c>
      <c r="S50" s="11" t="s">
        <v>0</v>
      </c>
      <c r="T50" s="13">
        <v>0</v>
      </c>
      <c r="U50" s="13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1</v>
      </c>
      <c r="AC50" s="11">
        <v>0</v>
      </c>
      <c r="AD50" s="11">
        <v>0</v>
      </c>
      <c r="AE50" s="11" t="s">
        <v>0</v>
      </c>
      <c r="AF50" s="11" t="s">
        <v>0</v>
      </c>
      <c r="AG50" s="11" t="s">
        <v>0</v>
      </c>
      <c r="AH50" s="11" t="s">
        <v>0</v>
      </c>
      <c r="AI50" s="11" t="s">
        <v>0</v>
      </c>
      <c r="AJ50" s="11" t="s">
        <v>0</v>
      </c>
      <c r="AK50" s="11" t="s">
        <v>0</v>
      </c>
      <c r="AL50" s="11" t="s">
        <v>0</v>
      </c>
      <c r="AM50" s="11" t="s">
        <v>0</v>
      </c>
      <c r="AN50" s="11" t="s">
        <v>0</v>
      </c>
      <c r="AO50" s="11" t="s">
        <v>0</v>
      </c>
      <c r="AP50" s="11" t="s">
        <v>0</v>
      </c>
      <c r="AQ50" s="11" t="s">
        <v>0</v>
      </c>
      <c r="AR50" s="11" t="s">
        <v>0</v>
      </c>
      <c r="AS50" s="11" t="s">
        <v>0</v>
      </c>
      <c r="AT50" s="11" t="s">
        <v>0</v>
      </c>
      <c r="AU50" s="11" t="s">
        <v>0</v>
      </c>
      <c r="AV50" s="11" t="s">
        <v>0</v>
      </c>
      <c r="AW50" s="11" t="s">
        <v>0</v>
      </c>
      <c r="AX50" s="11" t="s">
        <v>0</v>
      </c>
      <c r="AY50" s="11" t="s">
        <v>0</v>
      </c>
      <c r="AZ50" s="11" t="s">
        <v>0</v>
      </c>
      <c r="BA50" s="11" t="s">
        <v>0</v>
      </c>
      <c r="BB50" s="11" t="s">
        <v>0</v>
      </c>
      <c r="BC50" s="11" t="s">
        <v>0</v>
      </c>
      <c r="BD50" s="11" t="s">
        <v>0</v>
      </c>
      <c r="BE50" s="11" t="s">
        <v>0</v>
      </c>
      <c r="BF50" s="11" t="s">
        <v>0</v>
      </c>
      <c r="BG50" s="11" t="s">
        <v>0</v>
      </c>
      <c r="BH50" s="11" t="s">
        <v>0</v>
      </c>
      <c r="BI50" s="11" t="s">
        <v>0</v>
      </c>
      <c r="BJ50" s="11" t="s">
        <v>0</v>
      </c>
      <c r="BK50" s="11" t="s">
        <v>0</v>
      </c>
      <c r="BL50" s="11" t="s">
        <v>0</v>
      </c>
      <c r="BM50" s="11" t="s">
        <v>0</v>
      </c>
      <c r="BN50" s="11" t="s">
        <v>0</v>
      </c>
    </row>
    <row r="51" spans="1:66" s="11" customFormat="1" ht="27.6" x14ac:dyDescent="0.25">
      <c r="A51" s="11" t="s">
        <v>430</v>
      </c>
      <c r="B51" s="12">
        <v>43035</v>
      </c>
      <c r="C51" s="11">
        <v>1</v>
      </c>
      <c r="D51" s="11" t="s">
        <v>0</v>
      </c>
      <c r="E51" s="11">
        <v>0</v>
      </c>
      <c r="F51" s="11" t="s">
        <v>243</v>
      </c>
      <c r="G51" s="11">
        <v>0</v>
      </c>
      <c r="H51" s="11" t="s">
        <v>0</v>
      </c>
      <c r="I51" s="11" t="s">
        <v>0</v>
      </c>
      <c r="J51" s="11" t="s">
        <v>0</v>
      </c>
      <c r="K51" s="11" t="s">
        <v>0</v>
      </c>
      <c r="L51" s="11" t="s">
        <v>0</v>
      </c>
      <c r="M51" s="11" t="s">
        <v>260</v>
      </c>
      <c r="N51" s="11" t="s">
        <v>287</v>
      </c>
      <c r="O51" s="11" t="s">
        <v>303</v>
      </c>
      <c r="P51" s="11" t="s">
        <v>22</v>
      </c>
      <c r="Q51" s="11">
        <v>1</v>
      </c>
      <c r="R51" s="11" t="s">
        <v>41</v>
      </c>
      <c r="S51" s="11" t="s">
        <v>0</v>
      </c>
      <c r="T51" s="13">
        <v>0</v>
      </c>
      <c r="U51" s="13">
        <v>0</v>
      </c>
      <c r="V51" s="11">
        <v>0</v>
      </c>
      <c r="W51" s="11">
        <v>0</v>
      </c>
      <c r="X51" s="11">
        <v>0</v>
      </c>
      <c r="Y51" s="11">
        <v>0</v>
      </c>
      <c r="Z51" s="11">
        <v>0</v>
      </c>
      <c r="AA51" s="11">
        <v>0</v>
      </c>
      <c r="AB51" s="11">
        <v>0</v>
      </c>
      <c r="AC51" s="11">
        <v>1</v>
      </c>
      <c r="AD51" s="11">
        <v>0</v>
      </c>
      <c r="AE51" s="11" t="s">
        <v>0</v>
      </c>
      <c r="AF51" s="11" t="s">
        <v>0</v>
      </c>
      <c r="AG51" s="11" t="s">
        <v>0</v>
      </c>
      <c r="AH51" s="11" t="s">
        <v>0</v>
      </c>
      <c r="AI51" s="11" t="s">
        <v>0</v>
      </c>
      <c r="AJ51" s="11" t="s">
        <v>0</v>
      </c>
      <c r="AK51" s="11" t="s">
        <v>0</v>
      </c>
      <c r="AL51" s="11" t="s">
        <v>0</v>
      </c>
      <c r="AM51" s="11" t="s">
        <v>0</v>
      </c>
      <c r="AN51" s="11" t="s">
        <v>0</v>
      </c>
      <c r="AO51" s="11" t="s">
        <v>0</v>
      </c>
      <c r="AP51" s="11" t="s">
        <v>0</v>
      </c>
      <c r="AQ51" s="11" t="s">
        <v>0</v>
      </c>
      <c r="AR51" s="11" t="s">
        <v>0</v>
      </c>
      <c r="AS51" s="11" t="s">
        <v>0</v>
      </c>
      <c r="AT51" s="11" t="s">
        <v>0</v>
      </c>
      <c r="AU51" s="11" t="s">
        <v>0</v>
      </c>
      <c r="AV51" s="11" t="s">
        <v>0</v>
      </c>
      <c r="AW51" s="11" t="s">
        <v>0</v>
      </c>
      <c r="AX51" s="11" t="s">
        <v>0</v>
      </c>
      <c r="AY51" s="11" t="s">
        <v>0</v>
      </c>
      <c r="AZ51" s="11" t="s">
        <v>0</v>
      </c>
      <c r="BA51" s="11" t="s">
        <v>0</v>
      </c>
      <c r="BB51" s="11" t="s">
        <v>0</v>
      </c>
      <c r="BC51" s="11" t="s">
        <v>0</v>
      </c>
      <c r="BD51" s="11" t="s">
        <v>0</v>
      </c>
      <c r="BE51" s="11" t="s">
        <v>0</v>
      </c>
      <c r="BF51" s="11" t="s">
        <v>0</v>
      </c>
      <c r="BG51" s="11" t="s">
        <v>0</v>
      </c>
      <c r="BH51" s="11" t="s">
        <v>0</v>
      </c>
      <c r="BI51" s="11" t="s">
        <v>0</v>
      </c>
      <c r="BJ51" s="11" t="s">
        <v>0</v>
      </c>
      <c r="BK51" s="11" t="s">
        <v>0</v>
      </c>
      <c r="BL51" s="11" t="s">
        <v>0</v>
      </c>
      <c r="BM51" s="11" t="s">
        <v>0</v>
      </c>
      <c r="BN51" s="11" t="s">
        <v>0</v>
      </c>
    </row>
    <row r="52" spans="1:66" s="11" customFormat="1" ht="27.6" x14ac:dyDescent="0.25">
      <c r="A52" s="11" t="s">
        <v>399</v>
      </c>
      <c r="B52" s="12">
        <v>42818</v>
      </c>
      <c r="C52" s="11">
        <v>1</v>
      </c>
      <c r="D52" s="11" t="s">
        <v>0</v>
      </c>
      <c r="E52" s="11">
        <v>1</v>
      </c>
      <c r="F52" s="11" t="s">
        <v>0</v>
      </c>
      <c r="G52" s="11">
        <v>0</v>
      </c>
      <c r="H52" s="11" t="s">
        <v>0</v>
      </c>
      <c r="I52" s="11" t="s">
        <v>0</v>
      </c>
      <c r="J52" s="11">
        <v>20</v>
      </c>
      <c r="K52" s="11">
        <v>9</v>
      </c>
      <c r="L52" s="11">
        <f>SUM(K52+J52)</f>
        <v>29</v>
      </c>
      <c r="M52" s="11" t="s">
        <v>253</v>
      </c>
      <c r="N52" s="11" t="s">
        <v>0</v>
      </c>
      <c r="O52" s="11" t="s">
        <v>476</v>
      </c>
      <c r="P52" s="11" t="s">
        <v>22</v>
      </c>
      <c r="Q52" s="11">
        <v>1</v>
      </c>
      <c r="R52" s="11" t="s">
        <v>229</v>
      </c>
      <c r="S52" s="11" t="s">
        <v>0</v>
      </c>
      <c r="T52" s="13">
        <v>0</v>
      </c>
      <c r="U52" s="13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1</v>
      </c>
      <c r="AC52" s="11">
        <v>0</v>
      </c>
      <c r="AD52" s="11">
        <v>0</v>
      </c>
      <c r="AE52" s="11" t="s">
        <v>260</v>
      </c>
      <c r="AF52" s="11" t="s">
        <v>287</v>
      </c>
      <c r="AG52" s="11" t="s">
        <v>303</v>
      </c>
      <c r="AH52" s="11" t="s">
        <v>25</v>
      </c>
      <c r="AI52" s="11">
        <v>2</v>
      </c>
      <c r="AJ52" s="11" t="s">
        <v>79</v>
      </c>
      <c r="AK52" s="11" t="s">
        <v>150</v>
      </c>
      <c r="AL52" s="13">
        <v>0</v>
      </c>
      <c r="AM52" s="13">
        <v>1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 t="s">
        <v>264</v>
      </c>
      <c r="AX52" s="11" t="s">
        <v>300</v>
      </c>
      <c r="AY52" s="11" t="s">
        <v>246</v>
      </c>
      <c r="AZ52" s="11" t="s">
        <v>25</v>
      </c>
      <c r="BA52" s="11">
        <v>3</v>
      </c>
      <c r="BB52" s="11" t="s">
        <v>66</v>
      </c>
      <c r="BC52" s="11" t="s">
        <v>0</v>
      </c>
      <c r="BD52" s="13">
        <v>0</v>
      </c>
      <c r="BE52" s="13">
        <v>0</v>
      </c>
      <c r="BF52" s="11">
        <v>0</v>
      </c>
      <c r="BG52" s="11" t="s">
        <v>35</v>
      </c>
      <c r="BH52" s="11">
        <v>0</v>
      </c>
      <c r="BI52" s="11">
        <v>1</v>
      </c>
      <c r="BJ52" s="11">
        <v>0</v>
      </c>
      <c r="BK52" s="11">
        <v>0</v>
      </c>
      <c r="BL52" s="11">
        <v>0</v>
      </c>
      <c r="BM52" s="11">
        <v>0</v>
      </c>
      <c r="BN52" s="11">
        <v>0</v>
      </c>
    </row>
    <row r="53" spans="1:66" s="14" customFormat="1" ht="13.8" x14ac:dyDescent="0.25">
      <c r="B53" s="15"/>
      <c r="M53" s="14" t="s">
        <v>254</v>
      </c>
      <c r="N53" s="14" t="s">
        <v>254</v>
      </c>
      <c r="O53" s="14" t="s">
        <v>254</v>
      </c>
      <c r="T53" s="16"/>
      <c r="U53" s="16"/>
      <c r="AE53" s="14" t="s">
        <v>254</v>
      </c>
      <c r="AF53" s="14" t="s">
        <v>254</v>
      </c>
      <c r="AG53" s="14" t="s">
        <v>254</v>
      </c>
      <c r="AJ53" s="14" t="s">
        <v>17</v>
      </c>
      <c r="AK53" s="14" t="s">
        <v>151</v>
      </c>
      <c r="AL53" s="16">
        <v>0</v>
      </c>
      <c r="AM53" s="16">
        <v>0</v>
      </c>
      <c r="AN53" s="14">
        <v>0</v>
      </c>
      <c r="AO53" s="14">
        <v>0</v>
      </c>
      <c r="AP53" s="14">
        <v>0</v>
      </c>
      <c r="AQ53" s="14">
        <v>1</v>
      </c>
      <c r="AR53" s="14">
        <v>0</v>
      </c>
      <c r="AS53" s="14">
        <v>0</v>
      </c>
      <c r="AT53" s="14">
        <v>0</v>
      </c>
      <c r="AU53" s="14">
        <v>0</v>
      </c>
      <c r="AV53" s="14">
        <v>1</v>
      </c>
      <c r="AW53" s="14" t="s">
        <v>254</v>
      </c>
      <c r="AX53" s="14" t="s">
        <v>254</v>
      </c>
      <c r="AY53" s="14" t="s">
        <v>254</v>
      </c>
      <c r="BB53" s="14" t="s">
        <v>110</v>
      </c>
      <c r="BC53" s="14" t="s">
        <v>0</v>
      </c>
      <c r="BD53" s="16">
        <v>0</v>
      </c>
      <c r="BE53" s="16">
        <v>0</v>
      </c>
      <c r="BF53" s="14">
        <v>0</v>
      </c>
      <c r="BG53" s="14" t="s">
        <v>35</v>
      </c>
      <c r="BH53" s="14">
        <v>0</v>
      </c>
      <c r="BI53" s="14">
        <v>1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</row>
    <row r="54" spans="1:66" s="14" customFormat="1" ht="13.8" x14ac:dyDescent="0.25">
      <c r="B54" s="15"/>
      <c r="M54" s="14" t="s">
        <v>254</v>
      </c>
      <c r="N54" s="14" t="s">
        <v>254</v>
      </c>
      <c r="O54" s="14" t="s">
        <v>254</v>
      </c>
      <c r="T54" s="16"/>
      <c r="U54" s="16"/>
      <c r="AE54" s="14" t="s">
        <v>254</v>
      </c>
      <c r="AF54" s="14" t="s">
        <v>254</v>
      </c>
      <c r="AG54" s="14" t="s">
        <v>254</v>
      </c>
      <c r="AJ54" s="14" t="s">
        <v>41</v>
      </c>
      <c r="AK54" s="14" t="s">
        <v>0</v>
      </c>
      <c r="AL54" s="16">
        <v>0</v>
      </c>
      <c r="AM54" s="16">
        <v>0</v>
      </c>
      <c r="AN54" s="14">
        <v>0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1</v>
      </c>
      <c r="AV54" s="14">
        <v>0</v>
      </c>
      <c r="AW54" s="14" t="s">
        <v>254</v>
      </c>
      <c r="AX54" s="14" t="s">
        <v>254</v>
      </c>
      <c r="AY54" s="14" t="s">
        <v>254</v>
      </c>
      <c r="BD54" s="16"/>
      <c r="BE54" s="16"/>
    </row>
    <row r="55" spans="1:66" s="14" customFormat="1" ht="13.8" x14ac:dyDescent="0.25">
      <c r="B55" s="15"/>
      <c r="M55" s="14" t="s">
        <v>254</v>
      </c>
      <c r="N55" s="14" t="s">
        <v>254</v>
      </c>
      <c r="O55" s="14" t="s">
        <v>254</v>
      </c>
      <c r="T55" s="16"/>
      <c r="U55" s="16"/>
      <c r="AE55" s="14" t="s">
        <v>254</v>
      </c>
      <c r="AF55" s="14" t="s">
        <v>254</v>
      </c>
      <c r="AG55" s="14" t="s">
        <v>254</v>
      </c>
      <c r="AJ55" s="14" t="s">
        <v>21</v>
      </c>
      <c r="AK55" s="14" t="s">
        <v>0</v>
      </c>
      <c r="AL55" s="16">
        <v>0</v>
      </c>
      <c r="AM55" s="16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1</v>
      </c>
      <c r="AV55" s="14">
        <v>0</v>
      </c>
      <c r="AW55" s="14" t="s">
        <v>254</v>
      </c>
      <c r="AX55" s="14" t="s">
        <v>254</v>
      </c>
      <c r="AY55" s="14" t="s">
        <v>254</v>
      </c>
      <c r="BD55" s="16"/>
      <c r="BE55" s="16"/>
    </row>
    <row r="56" spans="1:66" s="11" customFormat="1" ht="55.2" x14ac:dyDescent="0.25">
      <c r="A56" s="11" t="s">
        <v>418</v>
      </c>
      <c r="B56" s="12">
        <v>42902</v>
      </c>
      <c r="C56" s="11">
        <v>1</v>
      </c>
      <c r="D56" s="11" t="s">
        <v>0</v>
      </c>
      <c r="E56" s="11">
        <v>0</v>
      </c>
      <c r="F56" s="11" t="s">
        <v>364</v>
      </c>
      <c r="G56" s="11">
        <v>0</v>
      </c>
      <c r="H56" s="11" t="s">
        <v>0</v>
      </c>
      <c r="I56" s="11" t="s">
        <v>0</v>
      </c>
      <c r="J56" s="11">
        <v>9</v>
      </c>
      <c r="K56" s="11">
        <v>7</v>
      </c>
      <c r="L56" s="11">
        <f>SUM(K56+J56)</f>
        <v>16</v>
      </c>
      <c r="M56" s="11" t="s">
        <v>272</v>
      </c>
      <c r="N56" s="11" t="s">
        <v>0</v>
      </c>
      <c r="O56" s="11" t="s">
        <v>480</v>
      </c>
      <c r="P56" s="11" t="s">
        <v>25</v>
      </c>
      <c r="Q56" s="11">
        <v>1</v>
      </c>
      <c r="R56" s="11" t="s">
        <v>84</v>
      </c>
      <c r="S56" s="11" t="s">
        <v>168</v>
      </c>
      <c r="T56" s="13">
        <v>1</v>
      </c>
      <c r="U56" s="13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 t="s">
        <v>257</v>
      </c>
      <c r="AF56" s="11" t="s">
        <v>251</v>
      </c>
      <c r="AG56" s="11" t="s">
        <v>304</v>
      </c>
      <c r="AH56" s="11">
        <v>3</v>
      </c>
      <c r="AI56" s="11">
        <v>1</v>
      </c>
      <c r="AJ56" s="11" t="s">
        <v>73</v>
      </c>
      <c r="AK56" s="11" t="s">
        <v>0</v>
      </c>
      <c r="AL56" s="13">
        <v>0</v>
      </c>
      <c r="AM56" s="13">
        <v>0</v>
      </c>
      <c r="AN56" s="11" t="s">
        <v>13</v>
      </c>
      <c r="AO56" s="11">
        <v>0</v>
      </c>
      <c r="AP56" s="11">
        <v>0</v>
      </c>
      <c r="AQ56" s="11">
        <v>0</v>
      </c>
      <c r="AR56" s="11">
        <v>0</v>
      </c>
      <c r="AS56" s="11">
        <v>0</v>
      </c>
      <c r="AT56" s="11">
        <v>0</v>
      </c>
      <c r="AU56" s="11">
        <v>0</v>
      </c>
      <c r="AV56" s="11">
        <v>0</v>
      </c>
      <c r="AW56" s="11" t="s">
        <v>257</v>
      </c>
      <c r="AX56" s="11" t="s">
        <v>250</v>
      </c>
      <c r="AY56" s="11" t="s">
        <v>304</v>
      </c>
      <c r="AZ56" s="11">
        <v>3</v>
      </c>
      <c r="BA56" s="11">
        <v>2</v>
      </c>
      <c r="BB56" s="11" t="s">
        <v>73</v>
      </c>
      <c r="BC56" s="11" t="s">
        <v>0</v>
      </c>
      <c r="BD56" s="13">
        <v>0</v>
      </c>
      <c r="BE56" s="13">
        <v>0</v>
      </c>
      <c r="BF56" s="11" t="s">
        <v>13</v>
      </c>
      <c r="BG56" s="11">
        <v>0</v>
      </c>
      <c r="BH56" s="11">
        <v>0</v>
      </c>
      <c r="BI56" s="11">
        <v>0</v>
      </c>
      <c r="BJ56" s="11">
        <v>0</v>
      </c>
      <c r="BK56" s="11">
        <v>0</v>
      </c>
      <c r="BL56" s="11">
        <v>0</v>
      </c>
      <c r="BM56" s="11">
        <v>0</v>
      </c>
      <c r="BN56" s="11">
        <v>0</v>
      </c>
    </row>
    <row r="57" spans="1:66" s="11" customFormat="1" ht="27.6" x14ac:dyDescent="0.25">
      <c r="A57" s="11" t="s">
        <v>417</v>
      </c>
      <c r="B57" s="12">
        <v>42748</v>
      </c>
      <c r="C57" s="11">
        <v>1</v>
      </c>
      <c r="D57" s="11" t="s">
        <v>0</v>
      </c>
      <c r="E57" s="11">
        <v>1</v>
      </c>
      <c r="F57" s="11" t="s">
        <v>0</v>
      </c>
      <c r="G57" s="11">
        <v>1</v>
      </c>
      <c r="H57" s="11" t="s">
        <v>1</v>
      </c>
      <c r="I57" s="11" t="s">
        <v>0</v>
      </c>
      <c r="J57" s="11">
        <v>9</v>
      </c>
      <c r="K57" s="11">
        <v>3</v>
      </c>
      <c r="L57" s="11">
        <f>SUM(K57+J57)</f>
        <v>12</v>
      </c>
      <c r="M57" s="11" t="s">
        <v>268</v>
      </c>
      <c r="N57" s="11" t="s">
        <v>290</v>
      </c>
      <c r="O57" s="11" t="s">
        <v>246</v>
      </c>
      <c r="P57" s="11" t="s">
        <v>138</v>
      </c>
      <c r="Q57" s="11">
        <v>1</v>
      </c>
      <c r="R57" s="11" t="s">
        <v>91</v>
      </c>
      <c r="S57" s="11" t="s">
        <v>0</v>
      </c>
      <c r="T57" s="13">
        <v>0</v>
      </c>
      <c r="U57" s="13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1</v>
      </c>
      <c r="AB57" s="11">
        <v>0</v>
      </c>
      <c r="AC57" s="11">
        <v>0</v>
      </c>
      <c r="AD57" s="11">
        <v>0</v>
      </c>
      <c r="AE57" s="11" t="s">
        <v>265</v>
      </c>
      <c r="AF57" s="11" t="s">
        <v>326</v>
      </c>
      <c r="AG57" s="11" t="s">
        <v>108</v>
      </c>
      <c r="AH57" s="11" t="s">
        <v>25</v>
      </c>
      <c r="AI57" s="11">
        <v>2</v>
      </c>
      <c r="AJ57" s="11" t="s">
        <v>30</v>
      </c>
      <c r="AK57" s="11" t="s">
        <v>0</v>
      </c>
      <c r="AL57" s="13">
        <v>0</v>
      </c>
      <c r="AM57" s="13">
        <v>0</v>
      </c>
      <c r="AN57" s="11">
        <v>0</v>
      </c>
      <c r="AO57" s="11" t="s">
        <v>13</v>
      </c>
      <c r="AP57" s="11">
        <v>0</v>
      </c>
      <c r="AQ57" s="11">
        <v>0</v>
      </c>
      <c r="AR57" s="11">
        <v>1</v>
      </c>
      <c r="AS57" s="11">
        <v>0</v>
      </c>
      <c r="AT57" s="11">
        <v>0</v>
      </c>
      <c r="AU57" s="11">
        <v>0</v>
      </c>
      <c r="AV57" s="11">
        <v>0</v>
      </c>
      <c r="AW57" s="11" t="s">
        <v>0</v>
      </c>
      <c r="AX57" s="11" t="s">
        <v>0</v>
      </c>
      <c r="AY57" s="11" t="s">
        <v>0</v>
      </c>
      <c r="AZ57" s="11" t="s">
        <v>0</v>
      </c>
      <c r="BA57" s="11" t="s">
        <v>0</v>
      </c>
      <c r="BB57" s="11" t="s">
        <v>0</v>
      </c>
      <c r="BC57" s="11" t="s">
        <v>0</v>
      </c>
      <c r="BD57" s="11" t="s">
        <v>0</v>
      </c>
      <c r="BE57" s="11" t="s">
        <v>0</v>
      </c>
      <c r="BF57" s="11" t="s">
        <v>0</v>
      </c>
      <c r="BG57" s="11" t="s">
        <v>0</v>
      </c>
      <c r="BH57" s="11" t="s">
        <v>0</v>
      </c>
      <c r="BI57" s="11" t="s">
        <v>0</v>
      </c>
      <c r="BJ57" s="11" t="s">
        <v>0</v>
      </c>
      <c r="BK57" s="11" t="s">
        <v>0</v>
      </c>
      <c r="BL57" s="11" t="s">
        <v>0</v>
      </c>
      <c r="BM57" s="11" t="s">
        <v>0</v>
      </c>
      <c r="BN57" s="11" t="s">
        <v>0</v>
      </c>
    </row>
    <row r="58" spans="1:66" s="14" customFormat="1" ht="13.8" x14ac:dyDescent="0.25">
      <c r="B58" s="15"/>
      <c r="M58" s="14" t="s">
        <v>254</v>
      </c>
      <c r="N58" s="14" t="s">
        <v>254</v>
      </c>
      <c r="O58" s="14" t="s">
        <v>254</v>
      </c>
      <c r="R58" s="14" t="s">
        <v>92</v>
      </c>
      <c r="S58" s="14" t="s">
        <v>0</v>
      </c>
      <c r="T58" s="16">
        <v>0</v>
      </c>
      <c r="U58" s="16">
        <v>0</v>
      </c>
      <c r="V58" s="14">
        <v>0</v>
      </c>
      <c r="W58" s="14">
        <v>0</v>
      </c>
      <c r="X58" s="14">
        <v>0</v>
      </c>
      <c r="Y58" s="14">
        <v>1</v>
      </c>
      <c r="Z58" s="14">
        <v>0</v>
      </c>
      <c r="AA58" s="14">
        <v>1</v>
      </c>
      <c r="AB58" s="14">
        <v>0</v>
      </c>
      <c r="AC58" s="14">
        <v>0</v>
      </c>
      <c r="AD58" s="14">
        <v>0</v>
      </c>
      <c r="AE58" s="14" t="s">
        <v>254</v>
      </c>
      <c r="AF58" s="14" t="s">
        <v>254</v>
      </c>
      <c r="AG58" s="14" t="s">
        <v>254</v>
      </c>
      <c r="AW58" s="14" t="s">
        <v>254</v>
      </c>
      <c r="AX58" s="14" t="s">
        <v>254</v>
      </c>
      <c r="AY58" s="14" t="s">
        <v>254</v>
      </c>
      <c r="BD58" s="16"/>
      <c r="BE58" s="16"/>
    </row>
    <row r="59" spans="1:66" s="14" customFormat="1" ht="13.8" x14ac:dyDescent="0.25">
      <c r="B59" s="15"/>
      <c r="M59" s="14" t="s">
        <v>254</v>
      </c>
      <c r="N59" s="14" t="s">
        <v>254</v>
      </c>
      <c r="O59" s="14" t="s">
        <v>254</v>
      </c>
      <c r="T59" s="16"/>
      <c r="U59" s="16"/>
      <c r="AE59" s="14" t="s">
        <v>254</v>
      </c>
      <c r="AF59" s="14" t="s">
        <v>254</v>
      </c>
      <c r="AG59" s="14" t="s">
        <v>254</v>
      </c>
      <c r="AL59" s="16"/>
      <c r="AM59" s="16"/>
      <c r="AW59" s="14" t="s">
        <v>254</v>
      </c>
      <c r="AX59" s="14" t="s">
        <v>254</v>
      </c>
      <c r="AY59" s="14" t="s">
        <v>254</v>
      </c>
      <c r="BD59" s="16"/>
      <c r="BE59" s="16"/>
    </row>
    <row r="60" spans="1:66" s="11" customFormat="1" ht="41.4" x14ac:dyDescent="0.25">
      <c r="A60" s="11" t="s">
        <v>377</v>
      </c>
      <c r="B60" s="12">
        <v>43144</v>
      </c>
      <c r="C60" s="11">
        <v>1</v>
      </c>
      <c r="D60" s="11" t="s">
        <v>0</v>
      </c>
      <c r="E60" s="11">
        <v>1</v>
      </c>
      <c r="F60" s="11" t="s">
        <v>0</v>
      </c>
      <c r="G60" s="11">
        <v>0</v>
      </c>
      <c r="H60" s="11" t="s">
        <v>0</v>
      </c>
      <c r="I60" s="11" t="s">
        <v>0</v>
      </c>
      <c r="J60" s="11">
        <v>2</v>
      </c>
      <c r="K60" s="11">
        <v>11</v>
      </c>
      <c r="L60" s="11">
        <f>SUM(K60+J60)</f>
        <v>13</v>
      </c>
      <c r="M60" s="11" t="s">
        <v>451</v>
      </c>
      <c r="N60" s="11" t="s">
        <v>0</v>
      </c>
      <c r="O60" s="11" t="s">
        <v>481</v>
      </c>
      <c r="P60" s="11" t="s">
        <v>22</v>
      </c>
      <c r="Q60" s="11">
        <v>1</v>
      </c>
      <c r="R60" s="11" t="s">
        <v>229</v>
      </c>
      <c r="S60" s="11" t="s">
        <v>0</v>
      </c>
      <c r="T60" s="13">
        <v>0</v>
      </c>
      <c r="U60" s="13">
        <v>0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1</v>
      </c>
      <c r="AC60" s="11">
        <v>0</v>
      </c>
      <c r="AD60" s="11">
        <v>0</v>
      </c>
      <c r="AE60" s="11" t="s">
        <v>317</v>
      </c>
      <c r="AF60" s="11" t="s">
        <v>0</v>
      </c>
      <c r="AG60" s="11" t="s">
        <v>305</v>
      </c>
      <c r="AH60" s="11" t="s">
        <v>22</v>
      </c>
      <c r="AI60" s="11">
        <v>2</v>
      </c>
      <c r="AJ60" s="11" t="s">
        <v>183</v>
      </c>
      <c r="AK60" s="11" t="s">
        <v>0</v>
      </c>
      <c r="AL60" s="13">
        <v>0</v>
      </c>
      <c r="AM60" s="13">
        <v>0</v>
      </c>
      <c r="AN60" s="11">
        <v>0</v>
      </c>
      <c r="AO60" s="11" t="s">
        <v>13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 t="s">
        <v>258</v>
      </c>
      <c r="AX60" s="11" t="s">
        <v>0</v>
      </c>
      <c r="AY60" s="11" t="s">
        <v>246</v>
      </c>
      <c r="AZ60" s="11" t="s">
        <v>25</v>
      </c>
      <c r="BA60" s="11">
        <v>3</v>
      </c>
      <c r="BB60" s="11" t="s">
        <v>50</v>
      </c>
      <c r="BC60" s="11" t="s">
        <v>0</v>
      </c>
      <c r="BD60" s="13">
        <v>0</v>
      </c>
      <c r="BE60" s="13">
        <v>0</v>
      </c>
      <c r="BF60" s="11">
        <v>0</v>
      </c>
      <c r="BG60" s="11" t="s">
        <v>35</v>
      </c>
      <c r="BH60" s="11">
        <v>0</v>
      </c>
      <c r="BI60" s="11">
        <v>1</v>
      </c>
      <c r="BJ60" s="11">
        <v>0</v>
      </c>
      <c r="BK60" s="11">
        <v>0</v>
      </c>
      <c r="BL60" s="11">
        <v>0</v>
      </c>
      <c r="BM60" s="11">
        <v>0</v>
      </c>
      <c r="BN60" s="11">
        <v>0</v>
      </c>
    </row>
    <row r="61" spans="1:66" s="14" customFormat="1" ht="55.2" x14ac:dyDescent="0.25">
      <c r="B61" s="15"/>
      <c r="M61" s="14" t="s">
        <v>254</v>
      </c>
      <c r="N61" s="14" t="s">
        <v>254</v>
      </c>
      <c r="O61" s="14" t="s">
        <v>254</v>
      </c>
      <c r="T61" s="16"/>
      <c r="U61" s="16"/>
      <c r="AE61" s="14" t="s">
        <v>254</v>
      </c>
      <c r="AF61" s="14" t="s">
        <v>254</v>
      </c>
      <c r="AG61" s="14" t="s">
        <v>254</v>
      </c>
      <c r="AJ61" s="14" t="s">
        <v>90</v>
      </c>
      <c r="AK61" s="14" t="s">
        <v>184</v>
      </c>
      <c r="AL61" s="16">
        <v>0</v>
      </c>
      <c r="AM61" s="16">
        <v>0</v>
      </c>
      <c r="AN61" s="14" t="s">
        <v>75</v>
      </c>
      <c r="AO61" s="14">
        <v>0</v>
      </c>
      <c r="AP61" s="14">
        <v>1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 t="s">
        <v>254</v>
      </c>
      <c r="AX61" s="14" t="s">
        <v>254</v>
      </c>
      <c r="AY61" s="14" t="s">
        <v>254</v>
      </c>
      <c r="BD61" s="16"/>
      <c r="BE61" s="16"/>
    </row>
    <row r="62" spans="1:66" s="18" customFormat="1" ht="69" x14ac:dyDescent="0.25">
      <c r="A62" s="11" t="s">
        <v>376</v>
      </c>
      <c r="B62" s="46">
        <v>43266</v>
      </c>
      <c r="C62" s="17">
        <v>1</v>
      </c>
      <c r="D62" s="17" t="s">
        <v>0</v>
      </c>
      <c r="E62" s="17">
        <v>0</v>
      </c>
      <c r="F62" s="17" t="s">
        <v>506</v>
      </c>
      <c r="G62" s="17">
        <v>0</v>
      </c>
      <c r="H62" s="17" t="s">
        <v>0</v>
      </c>
      <c r="I62" s="17" t="s">
        <v>0</v>
      </c>
      <c r="J62" s="11">
        <v>51</v>
      </c>
      <c r="K62" s="11">
        <v>4</v>
      </c>
      <c r="L62" s="11">
        <f>SUM(K62+J62)</f>
        <v>55</v>
      </c>
      <c r="M62" s="17" t="s">
        <v>307</v>
      </c>
      <c r="N62" s="17" t="s">
        <v>281</v>
      </c>
      <c r="O62" s="17" t="s">
        <v>478</v>
      </c>
      <c r="P62" s="17" t="s">
        <v>8</v>
      </c>
      <c r="Q62" s="17">
        <v>1</v>
      </c>
      <c r="R62" s="17" t="s">
        <v>209</v>
      </c>
      <c r="S62" s="17" t="s">
        <v>0</v>
      </c>
      <c r="T62" s="47">
        <v>0</v>
      </c>
      <c r="U62" s="47">
        <v>0</v>
      </c>
      <c r="V62" s="17">
        <v>0</v>
      </c>
      <c r="W62" s="17" t="s">
        <v>35</v>
      </c>
      <c r="X62" s="17">
        <v>0</v>
      </c>
      <c r="Y62" s="17">
        <v>1</v>
      </c>
      <c r="Z62" s="17">
        <v>0</v>
      </c>
      <c r="AA62" s="17">
        <v>0</v>
      </c>
      <c r="AB62" s="17">
        <v>0</v>
      </c>
      <c r="AC62" s="17">
        <v>0</v>
      </c>
      <c r="AD62" s="17">
        <v>0</v>
      </c>
      <c r="AE62" s="17" t="s">
        <v>265</v>
      </c>
      <c r="AF62" s="17" t="s">
        <v>0</v>
      </c>
      <c r="AG62" s="17" t="s">
        <v>108</v>
      </c>
      <c r="AH62" s="17" t="s">
        <v>25</v>
      </c>
      <c r="AI62" s="17">
        <v>2</v>
      </c>
      <c r="AJ62" s="17" t="s">
        <v>30</v>
      </c>
      <c r="AK62" s="17" t="s">
        <v>0</v>
      </c>
      <c r="AL62" s="47">
        <v>0</v>
      </c>
      <c r="AM62" s="47">
        <v>0</v>
      </c>
      <c r="AN62" s="17">
        <v>0</v>
      </c>
      <c r="AO62" s="17" t="s">
        <v>13</v>
      </c>
      <c r="AP62" s="17">
        <v>0</v>
      </c>
      <c r="AQ62" s="17">
        <v>0</v>
      </c>
      <c r="AR62" s="17">
        <v>1</v>
      </c>
      <c r="AS62" s="17">
        <v>0</v>
      </c>
      <c r="AT62" s="17">
        <v>0</v>
      </c>
      <c r="AU62" s="17">
        <v>0</v>
      </c>
      <c r="AV62" s="17">
        <v>0</v>
      </c>
      <c r="AW62" s="17" t="s">
        <v>0</v>
      </c>
      <c r="AX62" s="17" t="s">
        <v>0</v>
      </c>
      <c r="AY62" s="17" t="s">
        <v>0</v>
      </c>
      <c r="AZ62" s="17" t="s">
        <v>0</v>
      </c>
      <c r="BA62" s="17" t="s">
        <v>0</v>
      </c>
      <c r="BB62" s="17" t="s">
        <v>0</v>
      </c>
      <c r="BC62" s="17" t="s">
        <v>0</v>
      </c>
      <c r="BD62" s="17" t="s">
        <v>0</v>
      </c>
      <c r="BE62" s="17" t="s">
        <v>0</v>
      </c>
      <c r="BF62" s="17" t="s">
        <v>0</v>
      </c>
      <c r="BG62" s="17"/>
      <c r="BH62" s="17" t="s">
        <v>0</v>
      </c>
      <c r="BI62" s="17" t="s">
        <v>0</v>
      </c>
      <c r="BJ62" s="17" t="s">
        <v>0</v>
      </c>
      <c r="BK62" s="17" t="s">
        <v>0</v>
      </c>
      <c r="BL62" s="17" t="s">
        <v>0</v>
      </c>
      <c r="BM62" s="17" t="s">
        <v>0</v>
      </c>
      <c r="BN62" s="17" t="s">
        <v>0</v>
      </c>
    </row>
    <row r="63" spans="1:66" s="14" customFormat="1" ht="41.4" x14ac:dyDescent="0.25">
      <c r="B63" s="15"/>
      <c r="M63" s="14" t="s">
        <v>254</v>
      </c>
      <c r="N63" s="14" t="s">
        <v>254</v>
      </c>
      <c r="O63" s="14" t="s">
        <v>254</v>
      </c>
      <c r="R63" s="14" t="s">
        <v>16</v>
      </c>
      <c r="S63" s="14" t="s">
        <v>210</v>
      </c>
      <c r="T63" s="16">
        <v>1</v>
      </c>
      <c r="U63" s="16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 t="s">
        <v>254</v>
      </c>
      <c r="AF63" s="14" t="s">
        <v>254</v>
      </c>
      <c r="AG63" s="14" t="s">
        <v>254</v>
      </c>
      <c r="AJ63" s="14" t="s">
        <v>32</v>
      </c>
      <c r="AK63" s="14" t="s">
        <v>0</v>
      </c>
      <c r="AL63" s="16">
        <v>0</v>
      </c>
      <c r="AM63" s="16">
        <v>0</v>
      </c>
      <c r="AN63" s="14">
        <v>0</v>
      </c>
      <c r="AO63" s="14" t="s">
        <v>13</v>
      </c>
      <c r="AP63" s="14">
        <v>0</v>
      </c>
      <c r="AQ63" s="14">
        <v>0</v>
      </c>
      <c r="AR63" s="14">
        <v>1</v>
      </c>
      <c r="AS63" s="14">
        <v>0</v>
      </c>
      <c r="AT63" s="14">
        <v>0</v>
      </c>
      <c r="AU63" s="14">
        <v>0</v>
      </c>
      <c r="AV63" s="14">
        <v>0</v>
      </c>
      <c r="AW63" s="14" t="s">
        <v>254</v>
      </c>
      <c r="AX63" s="14" t="s">
        <v>254</v>
      </c>
      <c r="AY63" s="14" t="s">
        <v>254</v>
      </c>
      <c r="BD63" s="16"/>
      <c r="BE63" s="16"/>
    </row>
    <row r="64" spans="1:66" s="14" customFormat="1" ht="13.8" x14ac:dyDescent="0.25">
      <c r="B64" s="15"/>
      <c r="M64" s="14" t="s">
        <v>254</v>
      </c>
      <c r="N64" s="14" t="s">
        <v>254</v>
      </c>
      <c r="O64" s="14" t="s">
        <v>254</v>
      </c>
      <c r="R64" s="14" t="s">
        <v>211</v>
      </c>
      <c r="S64" s="14" t="s">
        <v>0</v>
      </c>
      <c r="T64" s="16">
        <v>0</v>
      </c>
      <c r="U64" s="16">
        <v>0</v>
      </c>
      <c r="V64" s="14">
        <v>0</v>
      </c>
      <c r="W64" s="14">
        <v>0</v>
      </c>
      <c r="X64" s="14">
        <v>0</v>
      </c>
      <c r="Y64" s="14">
        <v>0</v>
      </c>
      <c r="Z64" s="14">
        <v>1</v>
      </c>
      <c r="AA64" s="14">
        <v>0</v>
      </c>
      <c r="AB64" s="14">
        <v>0</v>
      </c>
      <c r="AC64" s="14">
        <v>0</v>
      </c>
      <c r="AD64" s="14">
        <v>0</v>
      </c>
      <c r="AE64" s="14" t="s">
        <v>254</v>
      </c>
      <c r="AF64" s="14" t="s">
        <v>254</v>
      </c>
      <c r="AG64" s="14" t="s">
        <v>254</v>
      </c>
      <c r="AL64" s="16"/>
      <c r="AM64" s="16"/>
      <c r="AW64" s="14" t="s">
        <v>254</v>
      </c>
      <c r="AX64" s="14" t="s">
        <v>254</v>
      </c>
      <c r="AY64" s="14" t="s">
        <v>254</v>
      </c>
      <c r="BD64" s="16"/>
      <c r="BE64" s="16"/>
    </row>
    <row r="65" spans="1:66" s="14" customFormat="1" ht="13.8" x14ac:dyDescent="0.25">
      <c r="B65" s="15"/>
      <c r="M65" s="14" t="s">
        <v>254</v>
      </c>
      <c r="N65" s="14" t="s">
        <v>254</v>
      </c>
      <c r="O65" s="14" t="s">
        <v>254</v>
      </c>
      <c r="R65" s="14" t="s">
        <v>194</v>
      </c>
      <c r="S65" s="14" t="s">
        <v>0</v>
      </c>
      <c r="T65" s="16">
        <v>0</v>
      </c>
      <c r="U65" s="16">
        <v>0</v>
      </c>
      <c r="V65" s="14">
        <v>0</v>
      </c>
      <c r="W65" s="14">
        <v>0</v>
      </c>
      <c r="X65" s="14">
        <v>0</v>
      </c>
      <c r="Y65" s="14">
        <v>0</v>
      </c>
      <c r="Z65" s="14">
        <v>1</v>
      </c>
      <c r="AA65" s="14">
        <v>0</v>
      </c>
      <c r="AB65" s="14">
        <v>0</v>
      </c>
      <c r="AC65" s="14">
        <v>0</v>
      </c>
      <c r="AD65" s="14">
        <v>0</v>
      </c>
      <c r="AE65" s="14" t="s">
        <v>254</v>
      </c>
      <c r="AF65" s="14" t="s">
        <v>254</v>
      </c>
      <c r="AG65" s="14" t="s">
        <v>254</v>
      </c>
      <c r="AL65" s="16"/>
      <c r="AM65" s="16"/>
      <c r="AW65" s="14" t="s">
        <v>254</v>
      </c>
      <c r="AX65" s="14" t="s">
        <v>254</v>
      </c>
      <c r="AY65" s="14" t="s">
        <v>254</v>
      </c>
      <c r="BD65" s="16"/>
      <c r="BE65" s="16"/>
    </row>
    <row r="66" spans="1:66" s="14" customFormat="1" ht="13.8" x14ac:dyDescent="0.25">
      <c r="B66" s="15"/>
      <c r="M66" s="14" t="s">
        <v>254</v>
      </c>
      <c r="N66" s="14" t="s">
        <v>254</v>
      </c>
      <c r="O66" s="14" t="s">
        <v>254</v>
      </c>
      <c r="R66" s="14" t="s">
        <v>41</v>
      </c>
      <c r="S66" s="14" t="s">
        <v>0</v>
      </c>
      <c r="T66" s="16">
        <v>0</v>
      </c>
      <c r="U66" s="16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1</v>
      </c>
      <c r="AD66" s="14">
        <v>0</v>
      </c>
      <c r="AE66" s="14" t="s">
        <v>254</v>
      </c>
      <c r="AF66" s="14" t="s">
        <v>254</v>
      </c>
      <c r="AG66" s="14" t="s">
        <v>254</v>
      </c>
      <c r="AL66" s="16"/>
      <c r="AM66" s="16"/>
      <c r="AW66" s="14" t="s">
        <v>254</v>
      </c>
      <c r="AX66" s="14" t="s">
        <v>254</v>
      </c>
      <c r="AY66" s="14" t="s">
        <v>254</v>
      </c>
      <c r="BD66" s="16"/>
      <c r="BE66" s="16"/>
    </row>
    <row r="67" spans="1:66" s="11" customFormat="1" ht="27.6" x14ac:dyDescent="0.25">
      <c r="A67" s="11" t="s">
        <v>384</v>
      </c>
      <c r="B67" s="12">
        <v>41726</v>
      </c>
      <c r="C67" s="11">
        <v>1</v>
      </c>
      <c r="D67" s="11" t="s">
        <v>0</v>
      </c>
      <c r="E67" s="11">
        <v>0</v>
      </c>
      <c r="F67" s="11" t="s">
        <v>243</v>
      </c>
      <c r="G67" s="11">
        <v>0</v>
      </c>
      <c r="H67" s="11" t="s">
        <v>0</v>
      </c>
      <c r="I67" s="11" t="s">
        <v>0</v>
      </c>
      <c r="J67" s="11">
        <v>7</v>
      </c>
      <c r="K67" s="11">
        <v>5</v>
      </c>
      <c r="L67" s="11">
        <f>SUM(K67+J67)</f>
        <v>12</v>
      </c>
      <c r="M67" s="11" t="s">
        <v>264</v>
      </c>
      <c r="N67" s="11" t="s">
        <v>505</v>
      </c>
      <c r="O67" s="11" t="s">
        <v>246</v>
      </c>
      <c r="P67" s="11">
        <v>4</v>
      </c>
      <c r="Q67" s="11">
        <v>1</v>
      </c>
      <c r="R67" s="11" t="s">
        <v>0</v>
      </c>
      <c r="S67" s="11" t="s">
        <v>0</v>
      </c>
      <c r="T67" s="11" t="s">
        <v>0</v>
      </c>
      <c r="U67" s="11" t="s">
        <v>0</v>
      </c>
      <c r="V67" s="11" t="s">
        <v>0</v>
      </c>
      <c r="W67" s="11" t="s">
        <v>0</v>
      </c>
      <c r="X67" s="11" t="s">
        <v>0</v>
      </c>
      <c r="Y67" s="11" t="s">
        <v>0</v>
      </c>
      <c r="Z67" s="11" t="s">
        <v>0</v>
      </c>
      <c r="AA67" s="11" t="s">
        <v>0</v>
      </c>
      <c r="AB67" s="11" t="s">
        <v>0</v>
      </c>
      <c r="AC67" s="11" t="s">
        <v>0</v>
      </c>
      <c r="AD67" s="11" t="s">
        <v>0</v>
      </c>
      <c r="AE67" s="11" t="s">
        <v>0</v>
      </c>
      <c r="AF67" s="11" t="s">
        <v>0</v>
      </c>
      <c r="AG67" s="11" t="s">
        <v>0</v>
      </c>
      <c r="AH67" s="11" t="s">
        <v>0</v>
      </c>
      <c r="AI67" s="11" t="s">
        <v>0</v>
      </c>
      <c r="AJ67" s="11" t="s">
        <v>0</v>
      </c>
      <c r="AK67" s="11" t="s">
        <v>0</v>
      </c>
      <c r="AL67" s="11" t="s">
        <v>0</v>
      </c>
      <c r="AM67" s="11" t="s">
        <v>0</v>
      </c>
      <c r="AN67" s="11" t="s">
        <v>0</v>
      </c>
      <c r="AO67" s="11" t="s">
        <v>0</v>
      </c>
      <c r="AP67" s="11" t="s">
        <v>0</v>
      </c>
      <c r="AQ67" s="11" t="s">
        <v>0</v>
      </c>
      <c r="AR67" s="11" t="s">
        <v>0</v>
      </c>
      <c r="AS67" s="11" t="s">
        <v>0</v>
      </c>
      <c r="AT67" s="11" t="s">
        <v>0</v>
      </c>
      <c r="AU67" s="11" t="s">
        <v>0</v>
      </c>
      <c r="AV67" s="11" t="s">
        <v>0</v>
      </c>
      <c r="AW67" s="11" t="s">
        <v>0</v>
      </c>
      <c r="AX67" s="11" t="s">
        <v>0</v>
      </c>
      <c r="AY67" s="11" t="s">
        <v>0</v>
      </c>
      <c r="AZ67" s="11" t="s">
        <v>0</v>
      </c>
      <c r="BA67" s="11" t="s">
        <v>0</v>
      </c>
      <c r="BB67" s="11" t="s">
        <v>0</v>
      </c>
      <c r="BC67" s="11" t="s">
        <v>0</v>
      </c>
      <c r="BD67" s="11" t="s">
        <v>0</v>
      </c>
      <c r="BE67" s="11" t="s">
        <v>0</v>
      </c>
      <c r="BF67" s="11" t="s">
        <v>0</v>
      </c>
      <c r="BG67" s="11" t="s">
        <v>0</v>
      </c>
      <c r="BH67" s="11" t="s">
        <v>0</v>
      </c>
      <c r="BI67" s="11" t="s">
        <v>0</v>
      </c>
      <c r="BJ67" s="11" t="s">
        <v>0</v>
      </c>
      <c r="BK67" s="11" t="s">
        <v>0</v>
      </c>
      <c r="BL67" s="11" t="s">
        <v>0</v>
      </c>
      <c r="BM67" s="11" t="s">
        <v>0</v>
      </c>
      <c r="BN67" s="11" t="s">
        <v>0</v>
      </c>
    </row>
    <row r="68" spans="1:66" s="11" customFormat="1" ht="110.4" x14ac:dyDescent="0.25">
      <c r="A68" s="11" t="s">
        <v>416</v>
      </c>
      <c r="B68" s="12">
        <v>42993</v>
      </c>
      <c r="C68" s="11">
        <v>1</v>
      </c>
      <c r="D68" s="11" t="s">
        <v>0</v>
      </c>
      <c r="E68" s="11">
        <v>0</v>
      </c>
      <c r="F68" s="11" t="s">
        <v>507</v>
      </c>
      <c r="G68" s="11">
        <v>0</v>
      </c>
      <c r="H68" s="11" t="s">
        <v>0</v>
      </c>
      <c r="I68" s="11" t="s">
        <v>0</v>
      </c>
      <c r="J68" s="11">
        <v>8</v>
      </c>
      <c r="K68" s="11">
        <v>4</v>
      </c>
      <c r="L68" s="11">
        <f>SUM(K68+J68)</f>
        <v>12</v>
      </c>
      <c r="M68" s="11" t="s">
        <v>256</v>
      </c>
      <c r="N68" s="11" t="s">
        <v>279</v>
      </c>
      <c r="O68" s="11" t="s">
        <v>302</v>
      </c>
      <c r="P68" s="11" t="s">
        <v>22</v>
      </c>
      <c r="Q68" s="11">
        <v>1</v>
      </c>
      <c r="R68" s="11" t="s">
        <v>44</v>
      </c>
      <c r="S68" s="11" t="s">
        <v>45</v>
      </c>
      <c r="T68" s="13">
        <v>1</v>
      </c>
      <c r="U68" s="13">
        <v>0</v>
      </c>
      <c r="V68" s="11">
        <v>0</v>
      </c>
      <c r="W68" s="11">
        <v>0</v>
      </c>
      <c r="X68" s="11">
        <v>0</v>
      </c>
      <c r="Y68" s="11">
        <v>0</v>
      </c>
      <c r="Z68" s="11">
        <v>0</v>
      </c>
      <c r="AA68" s="11">
        <v>0</v>
      </c>
      <c r="AB68" s="11">
        <v>0</v>
      </c>
      <c r="AC68" s="11">
        <v>0</v>
      </c>
      <c r="AD68" s="11">
        <v>0</v>
      </c>
      <c r="AE68" s="11" t="s">
        <v>260</v>
      </c>
      <c r="AF68" s="11" t="s">
        <v>287</v>
      </c>
      <c r="AG68" s="11" t="s">
        <v>303</v>
      </c>
      <c r="AH68" s="11" t="s">
        <v>22</v>
      </c>
      <c r="AI68" s="11">
        <v>2</v>
      </c>
      <c r="AJ68" s="11" t="s">
        <v>21</v>
      </c>
      <c r="AK68" s="11" t="s">
        <v>0</v>
      </c>
      <c r="AL68" s="13">
        <v>0</v>
      </c>
      <c r="AM68" s="13">
        <v>0</v>
      </c>
      <c r="AN68" s="11">
        <v>0</v>
      </c>
      <c r="AO68" s="11">
        <v>0</v>
      </c>
      <c r="AP68" s="11">
        <v>0</v>
      </c>
      <c r="AQ68" s="11">
        <v>0</v>
      </c>
      <c r="AR68" s="11">
        <v>0</v>
      </c>
      <c r="AS68" s="11">
        <v>0</v>
      </c>
      <c r="AT68" s="11">
        <v>0</v>
      </c>
      <c r="AU68" s="11">
        <v>1</v>
      </c>
      <c r="AV68" s="11">
        <v>0</v>
      </c>
      <c r="AW68" s="11" t="s">
        <v>356</v>
      </c>
      <c r="AX68" s="11" t="s">
        <v>348</v>
      </c>
      <c r="AY68" s="11" t="s">
        <v>7</v>
      </c>
      <c r="AZ68" s="11" t="s">
        <v>22</v>
      </c>
      <c r="BA68" s="11">
        <v>3</v>
      </c>
      <c r="BB68" s="11" t="s">
        <v>46</v>
      </c>
      <c r="BC68" s="11" t="s">
        <v>0</v>
      </c>
      <c r="BD68" s="13">
        <v>0</v>
      </c>
      <c r="BE68" s="13">
        <v>0</v>
      </c>
      <c r="BF68" s="11">
        <v>0</v>
      </c>
      <c r="BG68" s="11">
        <v>0</v>
      </c>
      <c r="BH68" s="11">
        <v>0</v>
      </c>
      <c r="BI68" s="11">
        <v>1</v>
      </c>
      <c r="BJ68" s="11">
        <v>0</v>
      </c>
      <c r="BK68" s="11">
        <v>0</v>
      </c>
      <c r="BL68" s="11">
        <v>0</v>
      </c>
      <c r="BM68" s="11">
        <v>0</v>
      </c>
      <c r="BN68" s="11">
        <v>0</v>
      </c>
    </row>
    <row r="69" spans="1:66" s="14" customFormat="1" ht="13.8" x14ac:dyDescent="0.25">
      <c r="B69" s="15"/>
      <c r="M69" s="14" t="s">
        <v>254</v>
      </c>
      <c r="N69" s="14" t="s">
        <v>254</v>
      </c>
      <c r="O69" s="14" t="s">
        <v>254</v>
      </c>
      <c r="R69" s="14" t="s">
        <v>47</v>
      </c>
      <c r="S69" s="14" t="s">
        <v>0</v>
      </c>
      <c r="T69" s="16">
        <v>0</v>
      </c>
      <c r="U69" s="16">
        <v>0</v>
      </c>
      <c r="V69" s="14">
        <v>0</v>
      </c>
      <c r="W69" s="14">
        <v>0</v>
      </c>
      <c r="X69" s="14">
        <v>0</v>
      </c>
      <c r="Y69" s="14">
        <v>1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 t="s">
        <v>254</v>
      </c>
      <c r="AF69" s="14" t="s">
        <v>254</v>
      </c>
      <c r="AG69" s="14" t="s">
        <v>254</v>
      </c>
      <c r="AJ69" s="14" t="s">
        <v>48</v>
      </c>
      <c r="AK69" s="14" t="s">
        <v>49</v>
      </c>
      <c r="AL69" s="16">
        <v>1</v>
      </c>
      <c r="AM69" s="16">
        <v>0</v>
      </c>
      <c r="AN69" s="14">
        <v>0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 t="s">
        <v>254</v>
      </c>
      <c r="AX69" s="14" t="s">
        <v>254</v>
      </c>
      <c r="AY69" s="14" t="s">
        <v>254</v>
      </c>
      <c r="BD69" s="16"/>
      <c r="BE69" s="16"/>
    </row>
    <row r="70" spans="1:66" s="11" customFormat="1" ht="27.6" x14ac:dyDescent="0.25">
      <c r="A70" s="11" t="s">
        <v>385</v>
      </c>
      <c r="B70" s="12">
        <v>42923</v>
      </c>
      <c r="C70" s="11">
        <v>1</v>
      </c>
      <c r="D70" s="11" t="s">
        <v>0</v>
      </c>
      <c r="E70" s="11">
        <v>1</v>
      </c>
      <c r="F70" s="11" t="s">
        <v>0</v>
      </c>
      <c r="G70" s="11">
        <v>0</v>
      </c>
      <c r="H70" s="11" t="s">
        <v>0</v>
      </c>
      <c r="I70" s="11" t="s">
        <v>0</v>
      </c>
      <c r="J70" s="11">
        <v>14</v>
      </c>
      <c r="K70" s="11">
        <v>11</v>
      </c>
      <c r="L70" s="11">
        <f>SUM(K70+J70)</f>
        <v>25</v>
      </c>
      <c r="M70" s="11" t="s">
        <v>253</v>
      </c>
      <c r="N70" s="11" t="s">
        <v>283</v>
      </c>
      <c r="O70" s="11" t="s">
        <v>476</v>
      </c>
      <c r="P70" s="11" t="s">
        <v>22</v>
      </c>
      <c r="Q70" s="11">
        <v>1</v>
      </c>
      <c r="R70" s="11" t="s">
        <v>6</v>
      </c>
      <c r="S70" s="11" t="s">
        <v>0</v>
      </c>
      <c r="T70" s="13">
        <v>0</v>
      </c>
      <c r="U70" s="13">
        <v>0</v>
      </c>
      <c r="V70" s="11">
        <v>0</v>
      </c>
      <c r="W70" s="11">
        <v>0</v>
      </c>
      <c r="X70" s="11">
        <v>0</v>
      </c>
      <c r="Y70" s="11">
        <v>1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 t="s">
        <v>258</v>
      </c>
      <c r="AF70" s="11" t="s">
        <v>327</v>
      </c>
      <c r="AG70" s="11" t="s">
        <v>246</v>
      </c>
      <c r="AH70" s="11" t="s">
        <v>25</v>
      </c>
      <c r="AI70" s="11">
        <v>2</v>
      </c>
      <c r="AJ70" s="11" t="s">
        <v>66</v>
      </c>
      <c r="AK70" s="11" t="s">
        <v>0</v>
      </c>
      <c r="AL70" s="13">
        <v>0</v>
      </c>
      <c r="AM70" s="13">
        <v>0</v>
      </c>
      <c r="AN70" s="11">
        <v>0</v>
      </c>
      <c r="AO70" s="11" t="s">
        <v>35</v>
      </c>
      <c r="AP70" s="11">
        <v>0</v>
      </c>
      <c r="AQ70" s="11">
        <v>1</v>
      </c>
      <c r="AR70" s="11">
        <v>0</v>
      </c>
      <c r="AS70" s="11">
        <v>0</v>
      </c>
      <c r="AT70" s="11">
        <v>0</v>
      </c>
      <c r="AU70" s="11">
        <v>0</v>
      </c>
      <c r="AV70" s="11">
        <v>0</v>
      </c>
      <c r="AW70" s="11" t="s">
        <v>265</v>
      </c>
      <c r="AX70" s="11" t="s">
        <v>0</v>
      </c>
      <c r="AY70" s="11" t="s">
        <v>108</v>
      </c>
      <c r="AZ70" s="11" t="s">
        <v>25</v>
      </c>
      <c r="BA70" s="11">
        <v>3</v>
      </c>
      <c r="BB70" s="11" t="s">
        <v>109</v>
      </c>
      <c r="BC70" s="11" t="s">
        <v>0</v>
      </c>
      <c r="BD70" s="13">
        <v>0</v>
      </c>
      <c r="BE70" s="13">
        <v>0</v>
      </c>
      <c r="BF70" s="11" t="s">
        <v>13</v>
      </c>
      <c r="BG70" s="11">
        <v>0</v>
      </c>
      <c r="BH70" s="11">
        <v>0</v>
      </c>
      <c r="BI70" s="11">
        <v>0</v>
      </c>
      <c r="BJ70" s="11">
        <v>0</v>
      </c>
      <c r="BK70" s="11">
        <v>0</v>
      </c>
      <c r="BL70" s="11">
        <v>0</v>
      </c>
      <c r="BM70" s="11">
        <v>0</v>
      </c>
      <c r="BN70" s="11">
        <v>0</v>
      </c>
    </row>
    <row r="71" spans="1:66" s="14" customFormat="1" ht="13.8" x14ac:dyDescent="0.25">
      <c r="B71" s="15"/>
      <c r="M71" s="14" t="s">
        <v>254</v>
      </c>
      <c r="N71" s="14" t="s">
        <v>254</v>
      </c>
      <c r="O71" s="14" t="s">
        <v>254</v>
      </c>
      <c r="T71" s="16"/>
      <c r="U71" s="16"/>
      <c r="AE71" s="14" t="s">
        <v>254</v>
      </c>
      <c r="AF71" s="14" t="s">
        <v>254</v>
      </c>
      <c r="AG71" s="14" t="s">
        <v>254</v>
      </c>
      <c r="AJ71" s="14" t="s">
        <v>110</v>
      </c>
      <c r="AK71" s="14" t="s">
        <v>0</v>
      </c>
      <c r="AL71" s="16">
        <v>0</v>
      </c>
      <c r="AM71" s="16">
        <v>0</v>
      </c>
      <c r="AN71" s="14">
        <v>0</v>
      </c>
      <c r="AO71" s="14" t="s">
        <v>35</v>
      </c>
      <c r="AP71" s="14">
        <v>0</v>
      </c>
      <c r="AQ71" s="14">
        <v>1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 t="s">
        <v>254</v>
      </c>
      <c r="AX71" s="14" t="s">
        <v>254</v>
      </c>
      <c r="AY71" s="14" t="s">
        <v>254</v>
      </c>
      <c r="BB71" s="14" t="s">
        <v>30</v>
      </c>
      <c r="BC71" s="14" t="s">
        <v>0</v>
      </c>
      <c r="BD71" s="16">
        <v>0</v>
      </c>
      <c r="BE71" s="16">
        <v>0</v>
      </c>
      <c r="BF71" s="14" t="s">
        <v>13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</row>
    <row r="72" spans="1:66" s="14" customFormat="1" ht="13.8" x14ac:dyDescent="0.25">
      <c r="B72" s="15"/>
      <c r="M72" s="14" t="s">
        <v>254</v>
      </c>
      <c r="N72" s="14" t="s">
        <v>254</v>
      </c>
      <c r="O72" s="14" t="s">
        <v>254</v>
      </c>
      <c r="T72" s="16"/>
      <c r="U72" s="16"/>
      <c r="AE72" s="14" t="s">
        <v>254</v>
      </c>
      <c r="AF72" s="14" t="s">
        <v>254</v>
      </c>
      <c r="AG72" s="14" t="s">
        <v>254</v>
      </c>
      <c r="AW72" s="14" t="s">
        <v>254</v>
      </c>
      <c r="AX72" s="14" t="s">
        <v>254</v>
      </c>
      <c r="AY72" s="14" t="s">
        <v>254</v>
      </c>
      <c r="BB72" s="14" t="s">
        <v>32</v>
      </c>
      <c r="BC72" s="14" t="s">
        <v>0</v>
      </c>
      <c r="BD72" s="16">
        <v>0</v>
      </c>
      <c r="BE72" s="16">
        <v>0</v>
      </c>
      <c r="BF72" s="14" t="s">
        <v>13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</row>
    <row r="73" spans="1:66" s="14" customFormat="1" ht="13.8" x14ac:dyDescent="0.25">
      <c r="B73" s="15"/>
      <c r="M73" s="14" t="s">
        <v>254</v>
      </c>
      <c r="N73" s="14" t="s">
        <v>254</v>
      </c>
      <c r="O73" s="14" t="s">
        <v>254</v>
      </c>
      <c r="T73" s="16"/>
      <c r="U73" s="16"/>
      <c r="AE73" s="14" t="s">
        <v>254</v>
      </c>
      <c r="AF73" s="14" t="s">
        <v>254</v>
      </c>
      <c r="AG73" s="14" t="s">
        <v>254</v>
      </c>
      <c r="AL73" s="16"/>
      <c r="AM73" s="16"/>
      <c r="AW73" s="14" t="s">
        <v>254</v>
      </c>
      <c r="AX73" s="14" t="s">
        <v>254</v>
      </c>
      <c r="AY73" s="14" t="s">
        <v>254</v>
      </c>
      <c r="BB73" s="14" t="s">
        <v>111</v>
      </c>
      <c r="BC73" s="14" t="s">
        <v>0</v>
      </c>
      <c r="BD73" s="16">
        <v>0</v>
      </c>
      <c r="BE73" s="16">
        <v>0</v>
      </c>
      <c r="BF73" s="14">
        <v>0</v>
      </c>
      <c r="BG73" s="14" t="s">
        <v>35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</row>
    <row r="74" spans="1:66" s="11" customFormat="1" ht="27.6" x14ac:dyDescent="0.25">
      <c r="A74" s="11" t="s">
        <v>387</v>
      </c>
      <c r="B74" s="12">
        <v>43161</v>
      </c>
      <c r="C74" s="11">
        <v>1</v>
      </c>
      <c r="D74" s="11" t="s">
        <v>0</v>
      </c>
      <c r="E74" s="11">
        <v>0</v>
      </c>
      <c r="F74" s="11" t="s">
        <v>243</v>
      </c>
      <c r="G74" s="11">
        <v>0</v>
      </c>
      <c r="H74" s="11" t="s">
        <v>0</v>
      </c>
      <c r="I74" s="11" t="s">
        <v>0</v>
      </c>
      <c r="J74" s="11">
        <v>10</v>
      </c>
      <c r="K74" s="11">
        <v>3</v>
      </c>
      <c r="L74" s="11">
        <f>SUM(K74+J74)</f>
        <v>13</v>
      </c>
      <c r="M74" s="11" t="s">
        <v>252</v>
      </c>
      <c r="N74" s="11" t="s">
        <v>0</v>
      </c>
      <c r="O74" s="11" t="s">
        <v>7</v>
      </c>
      <c r="P74" s="11" t="s">
        <v>8</v>
      </c>
      <c r="Q74" s="11">
        <v>1</v>
      </c>
      <c r="R74" s="11" t="s">
        <v>2</v>
      </c>
      <c r="S74" s="11" t="s">
        <v>9</v>
      </c>
      <c r="T74" s="13">
        <v>1</v>
      </c>
      <c r="U74" s="13">
        <v>0</v>
      </c>
      <c r="V74" s="11">
        <v>0</v>
      </c>
      <c r="W74" s="11">
        <v>0</v>
      </c>
      <c r="X74" s="11">
        <v>0</v>
      </c>
      <c r="Y74" s="11">
        <v>0</v>
      </c>
      <c r="Z74" s="11">
        <v>0</v>
      </c>
      <c r="AA74" s="11">
        <v>0</v>
      </c>
      <c r="AB74" s="11">
        <v>0</v>
      </c>
      <c r="AC74" s="11">
        <v>0</v>
      </c>
      <c r="AD74" s="11">
        <v>0</v>
      </c>
      <c r="AE74" s="11" t="s">
        <v>261</v>
      </c>
      <c r="AF74" s="11" t="s">
        <v>0</v>
      </c>
      <c r="AG74" s="11" t="s">
        <v>305</v>
      </c>
      <c r="AH74" s="11">
        <v>3</v>
      </c>
      <c r="AI74" s="11">
        <v>2</v>
      </c>
      <c r="AJ74" s="11" t="s">
        <v>10</v>
      </c>
      <c r="AK74" s="11" t="s">
        <v>11</v>
      </c>
      <c r="AL74" s="13">
        <v>1</v>
      </c>
      <c r="AM74" s="13">
        <v>0</v>
      </c>
      <c r="AN74" s="11">
        <v>0</v>
      </c>
      <c r="AO74" s="11">
        <v>0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 t="s">
        <v>260</v>
      </c>
      <c r="AX74" s="11" t="s">
        <v>0</v>
      </c>
      <c r="AY74" s="11" t="s">
        <v>303</v>
      </c>
      <c r="AZ74" s="11" t="s">
        <v>22</v>
      </c>
      <c r="BA74" s="11">
        <v>3</v>
      </c>
      <c r="BB74" s="11" t="s">
        <v>2</v>
      </c>
      <c r="BC74" s="11" t="s">
        <v>9</v>
      </c>
      <c r="BD74" s="13">
        <v>1</v>
      </c>
      <c r="BE74" s="13">
        <v>0</v>
      </c>
      <c r="BF74" s="11">
        <v>0</v>
      </c>
      <c r="BG74" s="11">
        <v>0</v>
      </c>
      <c r="BH74" s="11">
        <v>0</v>
      </c>
      <c r="BI74" s="11">
        <v>0</v>
      </c>
      <c r="BJ74" s="11">
        <v>0</v>
      </c>
      <c r="BK74" s="11">
        <v>0</v>
      </c>
      <c r="BL74" s="11">
        <v>0</v>
      </c>
      <c r="BM74" s="11">
        <v>0</v>
      </c>
      <c r="BN74" s="11">
        <v>0</v>
      </c>
    </row>
    <row r="75" spans="1:66" s="14" customFormat="1" ht="13.8" x14ac:dyDescent="0.25">
      <c r="B75" s="15"/>
      <c r="M75" s="14" t="s">
        <v>254</v>
      </c>
      <c r="N75" s="14" t="s">
        <v>254</v>
      </c>
      <c r="O75" s="14" t="s">
        <v>254</v>
      </c>
      <c r="T75" s="16"/>
      <c r="U75" s="16"/>
      <c r="AE75" s="14" t="s">
        <v>254</v>
      </c>
      <c r="AF75" s="14" t="s">
        <v>254</v>
      </c>
      <c r="AG75" s="14" t="s">
        <v>254</v>
      </c>
      <c r="AW75" s="14" t="s">
        <v>254</v>
      </c>
      <c r="AX75" s="14" t="s">
        <v>254</v>
      </c>
      <c r="AY75" s="14" t="s">
        <v>254</v>
      </c>
      <c r="BB75" s="14" t="s">
        <v>12</v>
      </c>
      <c r="BC75" s="14" t="s">
        <v>0</v>
      </c>
      <c r="BD75" s="16">
        <v>0</v>
      </c>
      <c r="BE75" s="16">
        <v>0</v>
      </c>
      <c r="BF75" s="14" t="s">
        <v>13</v>
      </c>
      <c r="BG75" s="14">
        <v>0</v>
      </c>
      <c r="BH75" s="14">
        <v>0</v>
      </c>
      <c r="BI75" s="14">
        <v>0</v>
      </c>
      <c r="BJ75" s="14">
        <v>1</v>
      </c>
      <c r="BK75" s="14">
        <v>0</v>
      </c>
      <c r="BL75" s="14">
        <v>0</v>
      </c>
      <c r="BM75" s="14">
        <v>0</v>
      </c>
      <c r="BN75" s="14">
        <v>0</v>
      </c>
    </row>
    <row r="76" spans="1:66" s="14" customFormat="1" ht="13.8" x14ac:dyDescent="0.25">
      <c r="B76" s="15"/>
      <c r="M76" s="14" t="s">
        <v>254</v>
      </c>
      <c r="N76" s="14" t="s">
        <v>254</v>
      </c>
      <c r="O76" s="14" t="s">
        <v>254</v>
      </c>
      <c r="T76" s="16"/>
      <c r="U76" s="16"/>
      <c r="AE76" s="14" t="s">
        <v>254</v>
      </c>
      <c r="AF76" s="14" t="s">
        <v>254</v>
      </c>
      <c r="AG76" s="14" t="s">
        <v>254</v>
      </c>
      <c r="AL76" s="16"/>
      <c r="AM76" s="16"/>
      <c r="AW76" s="14" t="s">
        <v>254</v>
      </c>
      <c r="AX76" s="14" t="s">
        <v>254</v>
      </c>
      <c r="AY76" s="14" t="s">
        <v>254</v>
      </c>
      <c r="BB76" s="14" t="s">
        <v>14</v>
      </c>
      <c r="BC76" s="14" t="s">
        <v>0</v>
      </c>
      <c r="BD76" s="16">
        <v>0</v>
      </c>
      <c r="BE76" s="16">
        <v>0</v>
      </c>
      <c r="BF76" s="14" t="s">
        <v>13</v>
      </c>
      <c r="BG76" s="14">
        <v>0</v>
      </c>
      <c r="BH76" s="14">
        <v>0</v>
      </c>
      <c r="BI76" s="14">
        <v>0</v>
      </c>
      <c r="BJ76" s="14">
        <v>1</v>
      </c>
      <c r="BK76" s="14">
        <v>0</v>
      </c>
      <c r="BL76" s="14">
        <v>0</v>
      </c>
      <c r="BM76" s="14">
        <v>0</v>
      </c>
      <c r="BN76" s="14">
        <v>0</v>
      </c>
    </row>
    <row r="77" spans="1:66" s="14" customFormat="1" ht="13.8" x14ac:dyDescent="0.25">
      <c r="B77" s="15"/>
      <c r="M77" s="14" t="s">
        <v>254</v>
      </c>
      <c r="N77" s="14" t="s">
        <v>254</v>
      </c>
      <c r="O77" s="14" t="s">
        <v>254</v>
      </c>
      <c r="T77" s="16"/>
      <c r="U77" s="16"/>
      <c r="AE77" s="14" t="s">
        <v>254</v>
      </c>
      <c r="AF77" s="14" t="s">
        <v>254</v>
      </c>
      <c r="AG77" s="14" t="s">
        <v>254</v>
      </c>
      <c r="AL77" s="16"/>
      <c r="AM77" s="16"/>
      <c r="AW77" s="14" t="s">
        <v>254</v>
      </c>
      <c r="AX77" s="14" t="s">
        <v>254</v>
      </c>
      <c r="AY77" s="14" t="s">
        <v>254</v>
      </c>
      <c r="BB77" s="14" t="s">
        <v>15</v>
      </c>
      <c r="BC77" s="14" t="s">
        <v>0</v>
      </c>
      <c r="BD77" s="16">
        <v>0</v>
      </c>
      <c r="BE77" s="16">
        <v>0</v>
      </c>
      <c r="BF77" s="14" t="s">
        <v>13</v>
      </c>
      <c r="BG77" s="14">
        <v>0</v>
      </c>
      <c r="BH77" s="14">
        <v>0</v>
      </c>
      <c r="BI77" s="14">
        <v>0</v>
      </c>
      <c r="BJ77" s="14">
        <v>1</v>
      </c>
      <c r="BK77" s="14">
        <v>0</v>
      </c>
      <c r="BL77" s="14">
        <v>0</v>
      </c>
      <c r="BM77" s="14">
        <v>0</v>
      </c>
      <c r="BN77" s="14">
        <v>0</v>
      </c>
    </row>
    <row r="78" spans="1:66" s="14" customFormat="1" ht="13.8" x14ac:dyDescent="0.25">
      <c r="B78" s="15"/>
      <c r="M78" s="14" t="s">
        <v>254</v>
      </c>
      <c r="N78" s="14" t="s">
        <v>254</v>
      </c>
      <c r="O78" s="14" t="s">
        <v>254</v>
      </c>
      <c r="T78" s="16"/>
      <c r="U78" s="16"/>
      <c r="AE78" s="14" t="s">
        <v>254</v>
      </c>
      <c r="AF78" s="14" t="s">
        <v>254</v>
      </c>
      <c r="AG78" s="14" t="s">
        <v>254</v>
      </c>
      <c r="AL78" s="16"/>
      <c r="AM78" s="16"/>
      <c r="AW78" s="14" t="s">
        <v>254</v>
      </c>
      <c r="AX78" s="14" t="s">
        <v>254</v>
      </c>
      <c r="AY78" s="14" t="s">
        <v>254</v>
      </c>
      <c r="BB78" s="14" t="s">
        <v>16</v>
      </c>
      <c r="BC78" s="14" t="s">
        <v>0</v>
      </c>
      <c r="BD78" s="16">
        <v>0</v>
      </c>
      <c r="BE78" s="16">
        <v>0</v>
      </c>
      <c r="BF78" s="14" t="s">
        <v>13</v>
      </c>
      <c r="BG78" s="14">
        <v>0</v>
      </c>
      <c r="BH78" s="14">
        <v>0</v>
      </c>
      <c r="BI78" s="14">
        <v>0</v>
      </c>
      <c r="BJ78" s="14">
        <v>1</v>
      </c>
      <c r="BK78" s="14">
        <v>0</v>
      </c>
      <c r="BL78" s="14">
        <v>0</v>
      </c>
      <c r="BM78" s="14">
        <v>0</v>
      </c>
      <c r="BN78" s="14">
        <v>0</v>
      </c>
    </row>
    <row r="79" spans="1:66" s="14" customFormat="1" ht="13.8" x14ac:dyDescent="0.25">
      <c r="B79" s="15"/>
      <c r="M79" s="14" t="s">
        <v>254</v>
      </c>
      <c r="N79" s="14" t="s">
        <v>254</v>
      </c>
      <c r="O79" s="14" t="s">
        <v>254</v>
      </c>
      <c r="T79" s="16"/>
      <c r="U79" s="16"/>
      <c r="AE79" s="14" t="s">
        <v>254</v>
      </c>
      <c r="AF79" s="14" t="s">
        <v>254</v>
      </c>
      <c r="AG79" s="14" t="s">
        <v>254</v>
      </c>
      <c r="AL79" s="16"/>
      <c r="AM79" s="16"/>
      <c r="AW79" s="14" t="s">
        <v>254</v>
      </c>
      <c r="AX79" s="14" t="s">
        <v>254</v>
      </c>
      <c r="AY79" s="14" t="s">
        <v>254</v>
      </c>
      <c r="BB79" s="14" t="s">
        <v>17</v>
      </c>
      <c r="BC79" s="14" t="s">
        <v>0</v>
      </c>
      <c r="BD79" s="16">
        <v>0</v>
      </c>
      <c r="BE79" s="16">
        <v>0</v>
      </c>
      <c r="BF79" s="14" t="s">
        <v>13</v>
      </c>
      <c r="BG79" s="14">
        <v>0</v>
      </c>
      <c r="BH79" s="14">
        <v>0</v>
      </c>
      <c r="BI79" s="14">
        <v>0</v>
      </c>
      <c r="BJ79" s="14">
        <v>1</v>
      </c>
      <c r="BK79" s="14">
        <v>0</v>
      </c>
      <c r="BL79" s="14">
        <v>0</v>
      </c>
      <c r="BM79" s="14">
        <v>0</v>
      </c>
      <c r="BN79" s="14">
        <v>0</v>
      </c>
    </row>
    <row r="80" spans="1:66" s="14" customFormat="1" ht="13.8" x14ac:dyDescent="0.25">
      <c r="B80" s="15"/>
      <c r="M80" s="14" t="s">
        <v>254</v>
      </c>
      <c r="N80" s="14" t="s">
        <v>254</v>
      </c>
      <c r="O80" s="14" t="s">
        <v>254</v>
      </c>
      <c r="T80" s="16"/>
      <c r="U80" s="16"/>
      <c r="AE80" s="14" t="s">
        <v>254</v>
      </c>
      <c r="AF80" s="14" t="s">
        <v>254</v>
      </c>
      <c r="AG80" s="14" t="s">
        <v>254</v>
      </c>
      <c r="AL80" s="16"/>
      <c r="AM80" s="16"/>
      <c r="AW80" s="14" t="s">
        <v>254</v>
      </c>
      <c r="AX80" s="14" t="s">
        <v>254</v>
      </c>
      <c r="AY80" s="14" t="s">
        <v>254</v>
      </c>
      <c r="BB80" s="14" t="s">
        <v>18</v>
      </c>
      <c r="BC80" s="14" t="s">
        <v>0</v>
      </c>
      <c r="BD80" s="16">
        <v>0</v>
      </c>
      <c r="BE80" s="16">
        <v>0</v>
      </c>
      <c r="BF80" s="14" t="s">
        <v>13</v>
      </c>
      <c r="BG80" s="14">
        <v>0</v>
      </c>
      <c r="BH80" s="14">
        <v>0</v>
      </c>
      <c r="BI80" s="14">
        <v>0</v>
      </c>
      <c r="BJ80" s="14">
        <v>1</v>
      </c>
      <c r="BK80" s="14">
        <v>0</v>
      </c>
      <c r="BL80" s="14">
        <v>0</v>
      </c>
      <c r="BM80" s="14">
        <v>0</v>
      </c>
      <c r="BN80" s="14">
        <v>0</v>
      </c>
    </row>
    <row r="81" spans="1:66" s="14" customFormat="1" ht="13.8" x14ac:dyDescent="0.25">
      <c r="B81" s="15"/>
      <c r="M81" s="14" t="s">
        <v>254</v>
      </c>
      <c r="N81" s="14" t="s">
        <v>254</v>
      </c>
      <c r="O81" s="14" t="s">
        <v>254</v>
      </c>
      <c r="T81" s="16"/>
      <c r="U81" s="16"/>
      <c r="AE81" s="14" t="s">
        <v>254</v>
      </c>
      <c r="AF81" s="14" t="s">
        <v>254</v>
      </c>
      <c r="AG81" s="14" t="s">
        <v>254</v>
      </c>
      <c r="AL81" s="16"/>
      <c r="AM81" s="16"/>
      <c r="AW81" s="14" t="s">
        <v>254</v>
      </c>
      <c r="AX81" s="14" t="s">
        <v>254</v>
      </c>
      <c r="AY81" s="14" t="s">
        <v>254</v>
      </c>
      <c r="BB81" s="14" t="s">
        <v>19</v>
      </c>
      <c r="BC81" s="14" t="s">
        <v>0</v>
      </c>
      <c r="BD81" s="16">
        <v>0</v>
      </c>
      <c r="BE81" s="16">
        <v>0</v>
      </c>
      <c r="BF81" s="14" t="s">
        <v>13</v>
      </c>
      <c r="BG81" s="14">
        <v>0</v>
      </c>
      <c r="BH81" s="14">
        <v>0</v>
      </c>
      <c r="BI81" s="14">
        <v>0</v>
      </c>
      <c r="BJ81" s="14">
        <v>1</v>
      </c>
      <c r="BK81" s="14">
        <v>0</v>
      </c>
      <c r="BL81" s="14">
        <v>0</v>
      </c>
      <c r="BM81" s="14">
        <v>0</v>
      </c>
      <c r="BN81" s="14">
        <v>0</v>
      </c>
    </row>
    <row r="82" spans="1:66" s="14" customFormat="1" ht="13.8" x14ac:dyDescent="0.25">
      <c r="B82" s="15"/>
      <c r="M82" s="14" t="s">
        <v>254</v>
      </c>
      <c r="N82" s="14" t="s">
        <v>254</v>
      </c>
      <c r="O82" s="14" t="s">
        <v>254</v>
      </c>
      <c r="T82" s="16"/>
      <c r="U82" s="16"/>
      <c r="AE82" s="14" t="s">
        <v>254</v>
      </c>
      <c r="AF82" s="14" t="s">
        <v>254</v>
      </c>
      <c r="AG82" s="14" t="s">
        <v>254</v>
      </c>
      <c r="AL82" s="16"/>
      <c r="AM82" s="16"/>
      <c r="AW82" s="14" t="s">
        <v>254</v>
      </c>
      <c r="AX82" s="14" t="s">
        <v>254</v>
      </c>
      <c r="AY82" s="14" t="s">
        <v>254</v>
      </c>
      <c r="BB82" s="14" t="s">
        <v>20</v>
      </c>
      <c r="BC82" s="14" t="s">
        <v>0</v>
      </c>
      <c r="BD82" s="16">
        <v>0</v>
      </c>
      <c r="BE82" s="16">
        <v>0</v>
      </c>
      <c r="BF82" s="14" t="s">
        <v>13</v>
      </c>
      <c r="BG82" s="14">
        <v>0</v>
      </c>
      <c r="BH82" s="14">
        <v>0</v>
      </c>
      <c r="BI82" s="14">
        <v>0</v>
      </c>
      <c r="BJ82" s="14">
        <v>1</v>
      </c>
      <c r="BK82" s="14">
        <v>0</v>
      </c>
      <c r="BL82" s="14">
        <v>0</v>
      </c>
      <c r="BM82" s="14">
        <v>0</v>
      </c>
      <c r="BN82" s="14">
        <v>0</v>
      </c>
    </row>
    <row r="83" spans="1:66" s="14" customFormat="1" ht="13.8" x14ac:dyDescent="0.25">
      <c r="B83" s="15"/>
      <c r="M83" s="14" t="s">
        <v>254</v>
      </c>
      <c r="N83" s="14" t="s">
        <v>254</v>
      </c>
      <c r="O83" s="14" t="s">
        <v>254</v>
      </c>
      <c r="T83" s="16"/>
      <c r="U83" s="16"/>
      <c r="AE83" s="14" t="s">
        <v>254</v>
      </c>
      <c r="AF83" s="14" t="s">
        <v>254</v>
      </c>
      <c r="AG83" s="14" t="s">
        <v>254</v>
      </c>
      <c r="AL83" s="16"/>
      <c r="AM83" s="16"/>
      <c r="AW83" s="14" t="s">
        <v>254</v>
      </c>
      <c r="AX83" s="14" t="s">
        <v>254</v>
      </c>
      <c r="AY83" s="14" t="s">
        <v>254</v>
      </c>
      <c r="BB83" s="14" t="s">
        <v>21</v>
      </c>
      <c r="BC83" s="14" t="s">
        <v>0</v>
      </c>
      <c r="BD83" s="16">
        <v>0</v>
      </c>
      <c r="BE83" s="16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1</v>
      </c>
      <c r="BN83" s="14">
        <v>0</v>
      </c>
    </row>
    <row r="84" spans="1:66" s="11" customFormat="1" ht="13.8" x14ac:dyDescent="0.25">
      <c r="A84" s="11" t="s">
        <v>422</v>
      </c>
      <c r="B84" s="12" t="s">
        <v>0</v>
      </c>
      <c r="C84" s="11">
        <v>0</v>
      </c>
      <c r="D84" s="11" t="s">
        <v>0</v>
      </c>
      <c r="E84" s="11">
        <v>0</v>
      </c>
      <c r="F84" s="11" t="s">
        <v>0</v>
      </c>
      <c r="G84" s="11">
        <v>0</v>
      </c>
      <c r="H84" s="11" t="s">
        <v>0</v>
      </c>
      <c r="I84" s="11" t="s">
        <v>0</v>
      </c>
      <c r="J84" s="11" t="s">
        <v>0</v>
      </c>
      <c r="K84" s="11" t="s">
        <v>0</v>
      </c>
      <c r="L84" s="11" t="s">
        <v>0</v>
      </c>
      <c r="M84" s="11" t="s">
        <v>0</v>
      </c>
      <c r="N84" s="11" t="s">
        <v>0</v>
      </c>
      <c r="O84" s="11" t="s">
        <v>0</v>
      </c>
      <c r="P84" s="11" t="s">
        <v>0</v>
      </c>
      <c r="Q84" s="11" t="s">
        <v>0</v>
      </c>
      <c r="R84" s="11" t="s">
        <v>0</v>
      </c>
      <c r="S84" s="11" t="s">
        <v>0</v>
      </c>
      <c r="T84" s="11" t="s">
        <v>0</v>
      </c>
      <c r="U84" s="11" t="s">
        <v>0</v>
      </c>
      <c r="V84" s="11" t="s">
        <v>0</v>
      </c>
      <c r="W84" s="11" t="s">
        <v>0</v>
      </c>
      <c r="X84" s="11" t="s">
        <v>0</v>
      </c>
      <c r="Y84" s="11" t="s">
        <v>0</v>
      </c>
      <c r="Z84" s="11" t="s">
        <v>0</v>
      </c>
      <c r="AA84" s="11" t="s">
        <v>0</v>
      </c>
      <c r="AB84" s="11" t="s">
        <v>0</v>
      </c>
      <c r="AC84" s="11" t="s">
        <v>0</v>
      </c>
      <c r="AD84" s="11" t="s">
        <v>0</v>
      </c>
      <c r="AE84" s="11" t="s">
        <v>0</v>
      </c>
      <c r="AF84" s="11" t="s">
        <v>0</v>
      </c>
      <c r="AG84" s="11" t="s">
        <v>0</v>
      </c>
      <c r="AH84" s="11" t="s">
        <v>0</v>
      </c>
      <c r="AI84" s="11" t="s">
        <v>0</v>
      </c>
      <c r="AJ84" s="11" t="s">
        <v>0</v>
      </c>
      <c r="AK84" s="11" t="s">
        <v>0</v>
      </c>
      <c r="AL84" s="11" t="s">
        <v>0</v>
      </c>
      <c r="AM84" s="11" t="s">
        <v>0</v>
      </c>
      <c r="AN84" s="11" t="s">
        <v>0</v>
      </c>
      <c r="AO84" s="11" t="s">
        <v>0</v>
      </c>
      <c r="AP84" s="11" t="s">
        <v>0</v>
      </c>
      <c r="AQ84" s="11" t="s">
        <v>0</v>
      </c>
      <c r="AR84" s="11" t="s">
        <v>0</v>
      </c>
      <c r="AS84" s="11" t="s">
        <v>0</v>
      </c>
      <c r="AT84" s="11" t="s">
        <v>0</v>
      </c>
      <c r="AU84" s="11" t="s">
        <v>0</v>
      </c>
      <c r="AV84" s="11" t="s">
        <v>0</v>
      </c>
      <c r="AW84" s="11" t="s">
        <v>0</v>
      </c>
      <c r="AX84" s="11" t="s">
        <v>0</v>
      </c>
      <c r="AY84" s="11" t="s">
        <v>0</v>
      </c>
      <c r="AZ84" s="11" t="s">
        <v>0</v>
      </c>
      <c r="BA84" s="11" t="s">
        <v>0</v>
      </c>
      <c r="BB84" s="11" t="s">
        <v>0</v>
      </c>
      <c r="BC84" s="11" t="s">
        <v>0</v>
      </c>
      <c r="BD84" s="11" t="s">
        <v>0</v>
      </c>
      <c r="BE84" s="11" t="s">
        <v>0</v>
      </c>
      <c r="BF84" s="11" t="s">
        <v>0</v>
      </c>
      <c r="BG84" s="11" t="s">
        <v>0</v>
      </c>
      <c r="BH84" s="11" t="s">
        <v>0</v>
      </c>
      <c r="BI84" s="11" t="s">
        <v>0</v>
      </c>
      <c r="BJ84" s="11" t="s">
        <v>0</v>
      </c>
      <c r="BK84" s="11" t="s">
        <v>0</v>
      </c>
      <c r="BL84" s="11" t="s">
        <v>0</v>
      </c>
      <c r="BM84" s="11" t="s">
        <v>0</v>
      </c>
      <c r="BN84" s="11" t="s">
        <v>0</v>
      </c>
    </row>
    <row r="85" spans="1:66" s="11" customFormat="1" ht="41.4" x14ac:dyDescent="0.25">
      <c r="A85" s="11" t="s">
        <v>388</v>
      </c>
      <c r="B85" s="12">
        <v>43056</v>
      </c>
      <c r="C85" s="11">
        <v>1</v>
      </c>
      <c r="D85" s="11" t="s">
        <v>0</v>
      </c>
      <c r="E85" s="11">
        <v>0</v>
      </c>
      <c r="F85" s="11" t="s">
        <v>243</v>
      </c>
      <c r="G85" s="11">
        <v>0</v>
      </c>
      <c r="H85" s="11" t="s">
        <v>0</v>
      </c>
      <c r="I85" s="11" t="s">
        <v>0</v>
      </c>
      <c r="J85" s="11">
        <v>12</v>
      </c>
      <c r="K85" s="11">
        <v>10</v>
      </c>
      <c r="L85" s="11">
        <f>SUM(K85+J85)</f>
        <v>22</v>
      </c>
      <c r="M85" s="11" t="s">
        <v>261</v>
      </c>
      <c r="N85" s="11" t="s">
        <v>284</v>
      </c>
      <c r="O85" s="11" t="s">
        <v>305</v>
      </c>
      <c r="P85" s="11">
        <v>3</v>
      </c>
      <c r="Q85" s="11">
        <v>1</v>
      </c>
      <c r="R85" s="11" t="s">
        <v>100</v>
      </c>
      <c r="S85" s="11" t="s">
        <v>101</v>
      </c>
      <c r="T85" s="13">
        <v>1</v>
      </c>
      <c r="U85" s="13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0</v>
      </c>
      <c r="AE85" s="11" t="s">
        <v>454</v>
      </c>
      <c r="AF85" s="11" t="s">
        <v>328</v>
      </c>
      <c r="AG85" s="11" t="s">
        <v>481</v>
      </c>
      <c r="AH85" s="11" t="s">
        <v>25</v>
      </c>
      <c r="AI85" s="11">
        <v>2</v>
      </c>
      <c r="AJ85" s="11" t="s">
        <v>10</v>
      </c>
      <c r="AK85" s="11" t="s">
        <v>101</v>
      </c>
      <c r="AL85" s="13">
        <v>1</v>
      </c>
      <c r="AM85" s="13">
        <v>0</v>
      </c>
      <c r="AN85" s="11">
        <v>0</v>
      </c>
      <c r="AO85" s="11" t="s">
        <v>35</v>
      </c>
      <c r="AP85" s="11">
        <v>0</v>
      </c>
      <c r="AQ85" s="11">
        <v>1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 t="s">
        <v>338</v>
      </c>
      <c r="AX85" s="11" t="s">
        <v>0</v>
      </c>
      <c r="AY85" s="11" t="s">
        <v>485</v>
      </c>
      <c r="AZ85" s="11">
        <v>3</v>
      </c>
      <c r="BA85" s="11">
        <v>3</v>
      </c>
      <c r="BB85" s="11" t="s">
        <v>38</v>
      </c>
      <c r="BC85" s="11" t="s">
        <v>0</v>
      </c>
      <c r="BD85" s="13">
        <v>0</v>
      </c>
      <c r="BE85" s="13">
        <v>0</v>
      </c>
      <c r="BF85" s="11">
        <v>0</v>
      </c>
      <c r="BG85" s="11">
        <v>0</v>
      </c>
      <c r="BH85" s="11">
        <v>0</v>
      </c>
      <c r="BI85" s="11">
        <v>1</v>
      </c>
      <c r="BJ85" s="11">
        <v>0</v>
      </c>
      <c r="BK85" s="11">
        <v>0</v>
      </c>
      <c r="BL85" s="11">
        <v>0</v>
      </c>
      <c r="BM85" s="11">
        <v>0</v>
      </c>
      <c r="BN85" s="11">
        <v>0</v>
      </c>
    </row>
    <row r="86" spans="1:66" s="14" customFormat="1" ht="27.6" x14ac:dyDescent="0.25">
      <c r="B86" s="15"/>
      <c r="M86" s="14" t="s">
        <v>254</v>
      </c>
      <c r="N86" s="14" t="s">
        <v>254</v>
      </c>
      <c r="O86" s="14" t="s">
        <v>254</v>
      </c>
      <c r="T86" s="16"/>
      <c r="U86" s="16"/>
      <c r="AE86" s="14" t="s">
        <v>254</v>
      </c>
      <c r="AF86" s="14" t="s">
        <v>254</v>
      </c>
      <c r="AG86" s="14" t="s">
        <v>254</v>
      </c>
      <c r="AJ86" s="14" t="s">
        <v>102</v>
      </c>
      <c r="AK86" s="14" t="s">
        <v>0</v>
      </c>
      <c r="AL86" s="16">
        <v>0</v>
      </c>
      <c r="AM86" s="16">
        <v>0</v>
      </c>
      <c r="AN86" s="14">
        <v>0</v>
      </c>
      <c r="AO86" s="14" t="s">
        <v>35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14" t="s">
        <v>254</v>
      </c>
      <c r="AX86" s="14" t="s">
        <v>254</v>
      </c>
      <c r="AY86" s="14" t="s">
        <v>254</v>
      </c>
      <c r="BB86" s="14" t="s">
        <v>10</v>
      </c>
      <c r="BC86" s="14" t="s">
        <v>101</v>
      </c>
      <c r="BD86" s="16">
        <v>1</v>
      </c>
      <c r="BE86" s="16">
        <v>0</v>
      </c>
      <c r="BF86" s="14">
        <v>0</v>
      </c>
      <c r="BG86" s="14" t="s">
        <v>35</v>
      </c>
      <c r="BH86" s="14">
        <v>0</v>
      </c>
      <c r="BI86" s="14">
        <v>1</v>
      </c>
      <c r="BJ86" s="14">
        <v>0</v>
      </c>
      <c r="BK86" s="14">
        <v>0</v>
      </c>
      <c r="BL86" s="14">
        <v>0</v>
      </c>
      <c r="BM86" s="14">
        <v>0</v>
      </c>
      <c r="BN86" s="14">
        <v>0</v>
      </c>
    </row>
    <row r="87" spans="1:66" s="11" customFormat="1" ht="41.4" x14ac:dyDescent="0.25">
      <c r="A87" s="11" t="s">
        <v>375</v>
      </c>
      <c r="B87" s="12">
        <v>41957</v>
      </c>
      <c r="C87" s="11">
        <v>0</v>
      </c>
      <c r="D87" s="11" t="s">
        <v>362</v>
      </c>
      <c r="E87" s="11">
        <v>0</v>
      </c>
      <c r="F87" s="11" t="s">
        <v>0</v>
      </c>
      <c r="G87" s="11">
        <v>0</v>
      </c>
      <c r="H87" s="11" t="s">
        <v>0</v>
      </c>
      <c r="I87" s="11" t="s">
        <v>0</v>
      </c>
      <c r="J87" s="11" t="s">
        <v>0</v>
      </c>
      <c r="K87" s="11" t="s">
        <v>0</v>
      </c>
      <c r="L87" s="11" t="s">
        <v>0</v>
      </c>
      <c r="M87" s="11" t="s">
        <v>0</v>
      </c>
      <c r="N87" s="11" t="s">
        <v>0</v>
      </c>
      <c r="O87" s="11" t="s">
        <v>0</v>
      </c>
      <c r="P87" s="11" t="s">
        <v>0</v>
      </c>
      <c r="Q87" s="11" t="s">
        <v>0</v>
      </c>
      <c r="R87" s="11" t="s">
        <v>0</v>
      </c>
      <c r="S87" s="11" t="s">
        <v>0</v>
      </c>
      <c r="T87" s="11" t="s">
        <v>0</v>
      </c>
      <c r="U87" s="11" t="s">
        <v>0</v>
      </c>
      <c r="V87" s="11" t="s">
        <v>0</v>
      </c>
      <c r="W87" s="11" t="s">
        <v>0</v>
      </c>
      <c r="X87" s="11" t="s">
        <v>0</v>
      </c>
      <c r="Y87" s="11" t="s">
        <v>0</v>
      </c>
      <c r="Z87" s="11" t="s">
        <v>0</v>
      </c>
      <c r="AA87" s="11" t="s">
        <v>0</v>
      </c>
      <c r="AB87" s="11" t="s">
        <v>0</v>
      </c>
      <c r="AC87" s="11" t="s">
        <v>0</v>
      </c>
      <c r="AD87" s="11" t="s">
        <v>0</v>
      </c>
      <c r="AE87" s="11" t="s">
        <v>0</v>
      </c>
      <c r="AF87" s="11" t="s">
        <v>0</v>
      </c>
      <c r="AG87" s="11" t="s">
        <v>0</v>
      </c>
      <c r="AH87" s="11" t="s">
        <v>0</v>
      </c>
      <c r="AI87" s="11" t="s">
        <v>0</v>
      </c>
      <c r="AJ87" s="11" t="s">
        <v>0</v>
      </c>
      <c r="AK87" s="11" t="s">
        <v>0</v>
      </c>
      <c r="AL87" s="11" t="s">
        <v>0</v>
      </c>
      <c r="AM87" s="11" t="s">
        <v>0</v>
      </c>
      <c r="AN87" s="11" t="s">
        <v>0</v>
      </c>
      <c r="AO87" s="11" t="s">
        <v>0</v>
      </c>
      <c r="AP87" s="11" t="s">
        <v>0</v>
      </c>
      <c r="AQ87" s="11" t="s">
        <v>0</v>
      </c>
      <c r="AR87" s="11" t="s">
        <v>0</v>
      </c>
      <c r="AS87" s="11" t="s">
        <v>0</v>
      </c>
      <c r="AT87" s="11" t="s">
        <v>0</v>
      </c>
      <c r="AU87" s="11" t="s">
        <v>0</v>
      </c>
      <c r="AV87" s="11" t="s">
        <v>0</v>
      </c>
      <c r="AW87" s="11" t="s">
        <v>0</v>
      </c>
      <c r="AX87" s="11" t="s">
        <v>0</v>
      </c>
      <c r="AY87" s="11" t="s">
        <v>0</v>
      </c>
      <c r="AZ87" s="11" t="s">
        <v>0</v>
      </c>
      <c r="BA87" s="11" t="s">
        <v>0</v>
      </c>
      <c r="BB87" s="11" t="s">
        <v>0</v>
      </c>
      <c r="BC87" s="11" t="s">
        <v>0</v>
      </c>
      <c r="BD87" s="11" t="s">
        <v>0</v>
      </c>
      <c r="BE87" s="11" t="s">
        <v>0</v>
      </c>
      <c r="BF87" s="11" t="s">
        <v>0</v>
      </c>
      <c r="BG87" s="11" t="s">
        <v>0</v>
      </c>
      <c r="BH87" s="11" t="s">
        <v>0</v>
      </c>
      <c r="BI87" s="11" t="s">
        <v>0</v>
      </c>
      <c r="BJ87" s="11" t="s">
        <v>0</v>
      </c>
      <c r="BK87" s="11" t="s">
        <v>0</v>
      </c>
      <c r="BL87" s="11" t="s">
        <v>0</v>
      </c>
      <c r="BM87" s="11" t="s">
        <v>0</v>
      </c>
      <c r="BN87" s="11" t="s">
        <v>0</v>
      </c>
    </row>
    <row r="88" spans="1:66" s="11" customFormat="1" ht="27.6" x14ac:dyDescent="0.25">
      <c r="A88" s="11" t="s">
        <v>391</v>
      </c>
      <c r="B88" s="12">
        <v>42951</v>
      </c>
      <c r="C88" s="11">
        <v>1</v>
      </c>
      <c r="D88" s="11" t="s">
        <v>0</v>
      </c>
      <c r="E88" s="11">
        <v>0</v>
      </c>
      <c r="F88" s="11" t="s">
        <v>364</v>
      </c>
      <c r="G88" s="11">
        <v>0</v>
      </c>
      <c r="H88" s="11" t="s">
        <v>0</v>
      </c>
      <c r="I88" s="11" t="s">
        <v>0</v>
      </c>
      <c r="J88" s="11">
        <v>3</v>
      </c>
      <c r="K88" s="11">
        <v>3</v>
      </c>
      <c r="L88" s="11">
        <f>SUM(K88+J88)</f>
        <v>6</v>
      </c>
      <c r="M88" s="11" t="s">
        <v>258</v>
      </c>
      <c r="N88" s="11" t="s">
        <v>286</v>
      </c>
      <c r="O88" s="11" t="s">
        <v>246</v>
      </c>
      <c r="P88" s="11" t="s">
        <v>93</v>
      </c>
      <c r="Q88" s="11">
        <v>1</v>
      </c>
      <c r="R88" s="11" t="s">
        <v>130</v>
      </c>
      <c r="S88" s="11" t="s">
        <v>0</v>
      </c>
      <c r="T88" s="13">
        <v>0</v>
      </c>
      <c r="U88" s="13">
        <v>0</v>
      </c>
      <c r="V88" s="11">
        <v>0</v>
      </c>
      <c r="W88" s="11">
        <v>0</v>
      </c>
      <c r="X88" s="11">
        <v>0</v>
      </c>
      <c r="Y88" s="11">
        <v>0</v>
      </c>
      <c r="Z88" s="11">
        <v>0</v>
      </c>
      <c r="AA88" s="11">
        <v>1</v>
      </c>
      <c r="AB88" s="11">
        <v>0</v>
      </c>
      <c r="AC88" s="11">
        <v>0</v>
      </c>
      <c r="AD88" s="11">
        <v>0</v>
      </c>
      <c r="AE88" s="11" t="s">
        <v>0</v>
      </c>
      <c r="AF88" s="11" t="s">
        <v>0</v>
      </c>
      <c r="AG88" s="11" t="s">
        <v>0</v>
      </c>
      <c r="AH88" s="11" t="s">
        <v>0</v>
      </c>
      <c r="AI88" s="11" t="s">
        <v>0</v>
      </c>
      <c r="AJ88" s="11" t="s">
        <v>0</v>
      </c>
      <c r="AK88" s="11" t="s">
        <v>0</v>
      </c>
      <c r="AL88" s="11" t="s">
        <v>0</v>
      </c>
      <c r="AM88" s="11" t="s">
        <v>0</v>
      </c>
      <c r="AN88" s="11" t="s">
        <v>0</v>
      </c>
      <c r="AO88" s="11" t="s">
        <v>0</v>
      </c>
      <c r="AP88" s="11" t="s">
        <v>0</v>
      </c>
      <c r="AQ88" s="11" t="s">
        <v>0</v>
      </c>
      <c r="AR88" s="11" t="s">
        <v>0</v>
      </c>
      <c r="AS88" s="11" t="s">
        <v>0</v>
      </c>
      <c r="AT88" s="11" t="s">
        <v>0</v>
      </c>
      <c r="AU88" s="11" t="s">
        <v>0</v>
      </c>
      <c r="AV88" s="11" t="s">
        <v>0</v>
      </c>
      <c r="AW88" s="11" t="s">
        <v>0</v>
      </c>
      <c r="AX88" s="11" t="s">
        <v>0</v>
      </c>
      <c r="AY88" s="11" t="s">
        <v>0</v>
      </c>
      <c r="AZ88" s="11" t="s">
        <v>0</v>
      </c>
      <c r="BA88" s="11" t="s">
        <v>0</v>
      </c>
      <c r="BB88" s="11" t="s">
        <v>0</v>
      </c>
      <c r="BC88" s="11" t="s">
        <v>0</v>
      </c>
      <c r="BD88" s="11" t="s">
        <v>0</v>
      </c>
      <c r="BE88" s="11" t="s">
        <v>0</v>
      </c>
      <c r="BF88" s="11" t="s">
        <v>0</v>
      </c>
      <c r="BG88" s="11" t="s">
        <v>0</v>
      </c>
      <c r="BH88" s="11" t="s">
        <v>0</v>
      </c>
      <c r="BI88" s="11" t="s">
        <v>0</v>
      </c>
      <c r="BJ88" s="11" t="s">
        <v>0</v>
      </c>
      <c r="BK88" s="11" t="s">
        <v>0</v>
      </c>
      <c r="BL88" s="11" t="s">
        <v>0</v>
      </c>
      <c r="BM88" s="11" t="s">
        <v>0</v>
      </c>
      <c r="BN88" s="11" t="s">
        <v>0</v>
      </c>
    </row>
    <row r="89" spans="1:66" s="14" customFormat="1" ht="13.8" x14ac:dyDescent="0.25">
      <c r="B89" s="15"/>
      <c r="M89" s="14" t="s">
        <v>254</v>
      </c>
      <c r="N89" s="14" t="s">
        <v>254</v>
      </c>
      <c r="O89" s="14" t="s">
        <v>254</v>
      </c>
      <c r="R89" s="14" t="s">
        <v>26</v>
      </c>
      <c r="S89" s="14" t="s">
        <v>0</v>
      </c>
      <c r="T89" s="16">
        <v>0</v>
      </c>
      <c r="U89" s="16">
        <v>0</v>
      </c>
      <c r="V89" s="14">
        <v>0</v>
      </c>
      <c r="W89" s="14">
        <v>0</v>
      </c>
      <c r="X89" s="14">
        <v>0</v>
      </c>
      <c r="Y89" s="14">
        <v>1</v>
      </c>
      <c r="Z89" s="14">
        <v>0</v>
      </c>
      <c r="AA89" s="14">
        <v>1</v>
      </c>
      <c r="AB89" s="14">
        <v>0</v>
      </c>
      <c r="AC89" s="14">
        <v>0</v>
      </c>
      <c r="AD89" s="14">
        <v>0</v>
      </c>
      <c r="AE89" s="14" t="s">
        <v>254</v>
      </c>
      <c r="AF89" s="14" t="s">
        <v>254</v>
      </c>
      <c r="AG89" s="14" t="s">
        <v>254</v>
      </c>
      <c r="AL89" s="16"/>
      <c r="AM89" s="16"/>
      <c r="AW89" s="14" t="s">
        <v>254</v>
      </c>
      <c r="AX89" s="14" t="s">
        <v>254</v>
      </c>
      <c r="AY89" s="14" t="s">
        <v>254</v>
      </c>
      <c r="BD89" s="16"/>
      <c r="BE89" s="16"/>
    </row>
    <row r="90" spans="1:66" s="14" customFormat="1" ht="13.8" x14ac:dyDescent="0.25">
      <c r="B90" s="15"/>
      <c r="M90" s="14" t="s">
        <v>254</v>
      </c>
      <c r="N90" s="14" t="s">
        <v>254</v>
      </c>
      <c r="O90" s="14" t="s">
        <v>254</v>
      </c>
      <c r="R90" s="14" t="s">
        <v>31</v>
      </c>
      <c r="S90" s="14" t="s">
        <v>0</v>
      </c>
      <c r="T90" s="16">
        <v>0</v>
      </c>
      <c r="U90" s="16">
        <v>0</v>
      </c>
      <c r="V90" s="14">
        <v>0</v>
      </c>
      <c r="W90" s="14">
        <v>0</v>
      </c>
      <c r="X90" s="14">
        <v>0</v>
      </c>
      <c r="Y90" s="14">
        <v>1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 t="s">
        <v>254</v>
      </c>
      <c r="AF90" s="14" t="s">
        <v>254</v>
      </c>
      <c r="AG90" s="14" t="s">
        <v>254</v>
      </c>
      <c r="AL90" s="16"/>
      <c r="AM90" s="16"/>
      <c r="AW90" s="14" t="s">
        <v>254</v>
      </c>
      <c r="AX90" s="14" t="s">
        <v>254</v>
      </c>
      <c r="AY90" s="14" t="s">
        <v>254</v>
      </c>
      <c r="BD90" s="16"/>
      <c r="BE90" s="16"/>
    </row>
    <row r="91" spans="1:66" s="14" customFormat="1" ht="13.8" x14ac:dyDescent="0.25">
      <c r="B91" s="15"/>
      <c r="M91" s="14" t="s">
        <v>254</v>
      </c>
      <c r="N91" s="14" t="s">
        <v>254</v>
      </c>
      <c r="O91" s="14" t="s">
        <v>254</v>
      </c>
      <c r="R91" s="14" t="s">
        <v>34</v>
      </c>
      <c r="S91" s="14" t="s">
        <v>0</v>
      </c>
      <c r="T91" s="16">
        <v>0</v>
      </c>
      <c r="U91" s="16">
        <v>0</v>
      </c>
      <c r="V91" s="14">
        <v>0</v>
      </c>
      <c r="W91" s="14">
        <v>0</v>
      </c>
      <c r="X91" s="14">
        <v>0</v>
      </c>
      <c r="Y91" s="14">
        <v>1</v>
      </c>
      <c r="Z91" s="14">
        <v>0</v>
      </c>
      <c r="AA91" s="14">
        <v>0</v>
      </c>
      <c r="AB91" s="14">
        <v>0</v>
      </c>
      <c r="AC91" s="14">
        <v>0</v>
      </c>
      <c r="AD91" s="14">
        <v>0</v>
      </c>
      <c r="AE91" s="14" t="s">
        <v>254</v>
      </c>
      <c r="AF91" s="14" t="s">
        <v>254</v>
      </c>
      <c r="AG91" s="14" t="s">
        <v>254</v>
      </c>
      <c r="AL91" s="16"/>
      <c r="AM91" s="16"/>
      <c r="AW91" s="14" t="s">
        <v>254</v>
      </c>
      <c r="AX91" s="14" t="s">
        <v>254</v>
      </c>
      <c r="AY91" s="14" t="s">
        <v>254</v>
      </c>
      <c r="BD91" s="16"/>
      <c r="BE91" s="16"/>
    </row>
    <row r="92" spans="1:66" s="11" customFormat="1" ht="41.4" x14ac:dyDescent="0.25">
      <c r="A92" s="11" t="s">
        <v>370</v>
      </c>
      <c r="B92" s="12">
        <v>42993</v>
      </c>
      <c r="C92" s="11">
        <v>1</v>
      </c>
      <c r="D92" s="11" t="s">
        <v>0</v>
      </c>
      <c r="E92" s="11">
        <v>0</v>
      </c>
      <c r="F92" s="11" t="s">
        <v>363</v>
      </c>
      <c r="G92" s="11">
        <v>0</v>
      </c>
      <c r="H92" s="11" t="s">
        <v>0</v>
      </c>
      <c r="I92" s="11" t="s">
        <v>0</v>
      </c>
      <c r="J92" s="11" t="s">
        <v>0</v>
      </c>
      <c r="K92" s="11" t="s">
        <v>0</v>
      </c>
      <c r="L92" s="11" t="s">
        <v>0</v>
      </c>
      <c r="M92" s="11" t="s">
        <v>306</v>
      </c>
      <c r="N92" s="11" t="s">
        <v>348</v>
      </c>
      <c r="O92" s="11" t="s">
        <v>7</v>
      </c>
      <c r="P92" s="11" t="s">
        <v>25</v>
      </c>
      <c r="Q92" s="11">
        <v>1</v>
      </c>
      <c r="R92" s="11" t="s">
        <v>127</v>
      </c>
      <c r="S92" s="11" t="s">
        <v>0</v>
      </c>
      <c r="T92" s="13">
        <v>0</v>
      </c>
      <c r="U92" s="13">
        <v>0</v>
      </c>
      <c r="V92" s="11">
        <v>0</v>
      </c>
      <c r="W92" s="11">
        <v>0</v>
      </c>
      <c r="X92" s="11">
        <v>0</v>
      </c>
      <c r="Y92" s="11">
        <v>1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 t="s">
        <v>315</v>
      </c>
      <c r="AF92" s="11" t="s">
        <v>247</v>
      </c>
      <c r="AG92" s="11" t="s">
        <v>246</v>
      </c>
      <c r="AH92" s="11">
        <v>4</v>
      </c>
      <c r="AI92" s="11">
        <v>2</v>
      </c>
      <c r="AJ92" s="11" t="s">
        <v>128</v>
      </c>
      <c r="AK92" s="11" t="s">
        <v>0</v>
      </c>
      <c r="AL92" s="13">
        <v>0</v>
      </c>
      <c r="AM92" s="13">
        <v>0</v>
      </c>
      <c r="AN92" s="11">
        <v>0</v>
      </c>
      <c r="AO92" s="11">
        <v>0</v>
      </c>
      <c r="AP92" s="11">
        <v>0</v>
      </c>
      <c r="AQ92" s="11">
        <v>1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 t="s">
        <v>260</v>
      </c>
      <c r="AX92" s="11" t="s">
        <v>287</v>
      </c>
      <c r="AY92" s="11" t="s">
        <v>303</v>
      </c>
      <c r="AZ92" s="11" t="s">
        <v>25</v>
      </c>
      <c r="BA92" s="11">
        <v>3</v>
      </c>
      <c r="BB92" s="11" t="s">
        <v>48</v>
      </c>
      <c r="BC92" s="11" t="s">
        <v>129</v>
      </c>
      <c r="BD92" s="13">
        <v>1</v>
      </c>
      <c r="BE92" s="13">
        <v>0</v>
      </c>
      <c r="BF92" s="11">
        <v>0</v>
      </c>
      <c r="BG92" s="11">
        <v>0</v>
      </c>
      <c r="BH92" s="11">
        <v>0</v>
      </c>
      <c r="BI92" s="11">
        <v>0</v>
      </c>
      <c r="BJ92" s="11">
        <v>0</v>
      </c>
      <c r="BK92" s="11">
        <v>0</v>
      </c>
      <c r="BL92" s="11">
        <v>0</v>
      </c>
      <c r="BM92" s="11">
        <v>0</v>
      </c>
      <c r="BN92" s="11">
        <v>1</v>
      </c>
    </row>
    <row r="93" spans="1:66" s="14" customFormat="1" ht="13.8" x14ac:dyDescent="0.25">
      <c r="B93" s="15"/>
      <c r="M93" s="14" t="s">
        <v>254</v>
      </c>
      <c r="N93" s="14" t="s">
        <v>254</v>
      </c>
      <c r="O93" s="14" t="s">
        <v>254</v>
      </c>
      <c r="T93" s="16"/>
      <c r="U93" s="16"/>
      <c r="AE93" s="14" t="s">
        <v>254</v>
      </c>
      <c r="AF93" s="14" t="s">
        <v>254</v>
      </c>
      <c r="AG93" s="14" t="s">
        <v>254</v>
      </c>
      <c r="AJ93" s="14" t="s">
        <v>115</v>
      </c>
      <c r="AK93" s="14" t="s">
        <v>0</v>
      </c>
      <c r="AL93" s="16">
        <v>0</v>
      </c>
      <c r="AM93" s="16">
        <v>0</v>
      </c>
      <c r="AN93" s="14">
        <v>0</v>
      </c>
      <c r="AO93" s="14">
        <v>0</v>
      </c>
      <c r="AP93" s="14">
        <v>0</v>
      </c>
      <c r="AQ93" s="14">
        <v>1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14" t="s">
        <v>254</v>
      </c>
      <c r="AX93" s="14" t="s">
        <v>254</v>
      </c>
      <c r="AY93" s="14" t="s">
        <v>254</v>
      </c>
      <c r="BD93" s="16"/>
      <c r="BE93" s="16"/>
    </row>
    <row r="94" spans="1:66" s="11" customFormat="1" ht="41.4" x14ac:dyDescent="0.25">
      <c r="A94" s="11" t="s">
        <v>389</v>
      </c>
      <c r="B94" s="12">
        <v>43084</v>
      </c>
      <c r="C94" s="11">
        <v>1</v>
      </c>
      <c r="D94" s="11" t="s">
        <v>0</v>
      </c>
      <c r="E94" s="11">
        <v>0</v>
      </c>
      <c r="F94" s="11" t="s">
        <v>363</v>
      </c>
      <c r="G94" s="11">
        <v>0</v>
      </c>
      <c r="H94" s="11" t="s">
        <v>0</v>
      </c>
      <c r="I94" s="11" t="s">
        <v>0</v>
      </c>
      <c r="J94" s="11">
        <v>7</v>
      </c>
      <c r="K94" s="11">
        <v>2</v>
      </c>
      <c r="L94" s="11">
        <f>SUM(K94+J94)</f>
        <v>9</v>
      </c>
      <c r="M94" s="11" t="s">
        <v>262</v>
      </c>
      <c r="N94" s="11" t="s">
        <v>285</v>
      </c>
      <c r="O94" s="11" t="s">
        <v>246</v>
      </c>
      <c r="P94" s="11" t="s">
        <v>8</v>
      </c>
      <c r="Q94" s="11">
        <v>1</v>
      </c>
      <c r="R94" s="11" t="s">
        <v>125</v>
      </c>
      <c r="S94" s="11" t="s">
        <v>161</v>
      </c>
      <c r="T94" s="13">
        <v>0</v>
      </c>
      <c r="U94" s="13">
        <v>0</v>
      </c>
      <c r="V94" s="11" t="s">
        <v>13</v>
      </c>
      <c r="W94" s="11">
        <v>0</v>
      </c>
      <c r="X94" s="11">
        <v>1</v>
      </c>
      <c r="Y94" s="11">
        <v>0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 t="s">
        <v>260</v>
      </c>
      <c r="AF94" s="11" t="s">
        <v>0</v>
      </c>
      <c r="AG94" s="11" t="s">
        <v>303</v>
      </c>
      <c r="AH94" s="11" t="s">
        <v>8</v>
      </c>
      <c r="AI94" s="11">
        <v>2</v>
      </c>
      <c r="AJ94" s="11" t="s">
        <v>89</v>
      </c>
      <c r="AK94" s="11" t="s">
        <v>162</v>
      </c>
      <c r="AL94" s="13">
        <v>1</v>
      </c>
      <c r="AM94" s="13">
        <v>1</v>
      </c>
      <c r="AN94" s="11">
        <v>0</v>
      </c>
      <c r="AO94" s="11" t="s">
        <v>51</v>
      </c>
      <c r="AP94" s="11">
        <v>0</v>
      </c>
      <c r="AQ94" s="11">
        <v>0</v>
      </c>
      <c r="AR94" s="11">
        <v>0</v>
      </c>
      <c r="AS94" s="11">
        <v>0</v>
      </c>
      <c r="AT94" s="11">
        <v>0</v>
      </c>
      <c r="AU94" s="11">
        <v>0</v>
      </c>
      <c r="AV94" s="11">
        <v>1</v>
      </c>
      <c r="AW94" s="11" t="s">
        <v>339</v>
      </c>
      <c r="AX94" s="11" t="s">
        <v>0</v>
      </c>
      <c r="AY94" s="11" t="s">
        <v>305</v>
      </c>
      <c r="AZ94" s="11">
        <v>3</v>
      </c>
      <c r="BA94" s="11">
        <v>3</v>
      </c>
      <c r="BB94" s="11" t="s">
        <v>10</v>
      </c>
      <c r="BC94" s="11" t="s">
        <v>163</v>
      </c>
      <c r="BD94" s="13">
        <v>1</v>
      </c>
      <c r="BE94" s="13">
        <v>0</v>
      </c>
      <c r="BF94" s="11">
        <v>0</v>
      </c>
      <c r="BG94" s="11">
        <v>0</v>
      </c>
      <c r="BH94" s="11">
        <v>0</v>
      </c>
      <c r="BI94" s="11">
        <v>0</v>
      </c>
      <c r="BJ94" s="11">
        <v>0</v>
      </c>
      <c r="BK94" s="11">
        <v>0</v>
      </c>
      <c r="BL94" s="11">
        <v>0</v>
      </c>
      <c r="BM94" s="11">
        <v>0</v>
      </c>
      <c r="BN94" s="11">
        <v>0</v>
      </c>
    </row>
    <row r="95" spans="1:66" s="14" customFormat="1" ht="13.8" x14ac:dyDescent="0.25">
      <c r="B95" s="15"/>
      <c r="M95" s="14" t="s">
        <v>254</v>
      </c>
      <c r="N95" s="14" t="s">
        <v>254</v>
      </c>
      <c r="O95" s="14" t="s">
        <v>254</v>
      </c>
      <c r="R95" s="14" t="s">
        <v>164</v>
      </c>
      <c r="S95" s="14" t="s">
        <v>165</v>
      </c>
      <c r="T95" s="16">
        <v>0</v>
      </c>
      <c r="U95" s="16">
        <v>0</v>
      </c>
      <c r="V95" s="14" t="s">
        <v>75</v>
      </c>
      <c r="W95" s="14">
        <v>0</v>
      </c>
      <c r="X95" s="14">
        <v>1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 t="s">
        <v>254</v>
      </c>
      <c r="AF95" s="14" t="s">
        <v>254</v>
      </c>
      <c r="AG95" s="14" t="s">
        <v>254</v>
      </c>
      <c r="AL95" s="16"/>
      <c r="AM95" s="16"/>
      <c r="AW95" s="14" t="s">
        <v>254</v>
      </c>
      <c r="AX95" s="14" t="s">
        <v>254</v>
      </c>
      <c r="AY95" s="14" t="s">
        <v>254</v>
      </c>
      <c r="BD95" s="16"/>
      <c r="BE95" s="16"/>
    </row>
    <row r="96" spans="1:66" s="11" customFormat="1" ht="27.6" x14ac:dyDescent="0.25">
      <c r="A96" s="11" t="s">
        <v>432</v>
      </c>
      <c r="B96" s="12">
        <v>42916</v>
      </c>
      <c r="C96" s="11">
        <v>1</v>
      </c>
      <c r="D96" s="11" t="s">
        <v>0</v>
      </c>
      <c r="E96" s="11">
        <v>0</v>
      </c>
      <c r="F96" s="11" t="s">
        <v>243</v>
      </c>
      <c r="G96" s="11">
        <v>1</v>
      </c>
      <c r="H96" s="11" t="s">
        <v>4</v>
      </c>
      <c r="I96" s="11">
        <v>1</v>
      </c>
      <c r="J96" s="11" t="s">
        <v>0</v>
      </c>
      <c r="K96" s="11" t="s">
        <v>0</v>
      </c>
      <c r="L96" s="11" t="s">
        <v>0</v>
      </c>
      <c r="M96" s="11" t="s">
        <v>268</v>
      </c>
      <c r="N96" s="11" t="s">
        <v>0</v>
      </c>
      <c r="O96" s="11" t="s">
        <v>246</v>
      </c>
      <c r="P96" s="11" t="s">
        <v>8</v>
      </c>
      <c r="Q96" s="11">
        <v>1</v>
      </c>
      <c r="R96" s="11" t="s">
        <v>92</v>
      </c>
      <c r="S96" s="11" t="s">
        <v>0</v>
      </c>
      <c r="T96" s="13">
        <v>0</v>
      </c>
      <c r="U96" s="13">
        <v>0</v>
      </c>
      <c r="V96" s="11">
        <v>0</v>
      </c>
      <c r="W96" s="11">
        <v>0</v>
      </c>
      <c r="X96" s="11">
        <v>0</v>
      </c>
      <c r="Y96" s="11">
        <v>0</v>
      </c>
      <c r="Z96" s="11">
        <v>0</v>
      </c>
      <c r="AA96" s="11">
        <v>1</v>
      </c>
      <c r="AB96" s="11">
        <v>0</v>
      </c>
      <c r="AC96" s="11">
        <v>0</v>
      </c>
      <c r="AD96" s="11">
        <v>0</v>
      </c>
      <c r="AE96" s="11" t="s">
        <v>260</v>
      </c>
      <c r="AF96" s="11" t="s">
        <v>287</v>
      </c>
      <c r="AG96" s="11" t="s">
        <v>303</v>
      </c>
      <c r="AH96" s="11" t="s">
        <v>22</v>
      </c>
      <c r="AI96" s="11">
        <v>2</v>
      </c>
      <c r="AJ96" s="11" t="s">
        <v>147</v>
      </c>
      <c r="AK96" s="11" t="s">
        <v>148</v>
      </c>
      <c r="AL96" s="13">
        <v>1</v>
      </c>
      <c r="AM96" s="13">
        <v>0</v>
      </c>
      <c r="AN96" s="11">
        <v>0</v>
      </c>
      <c r="AO96" s="11">
        <v>0</v>
      </c>
      <c r="AP96" s="11">
        <v>0</v>
      </c>
      <c r="AQ96" s="11">
        <v>0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 t="s">
        <v>361</v>
      </c>
      <c r="AX96" s="11" t="s">
        <v>0</v>
      </c>
      <c r="AY96" s="11" t="s">
        <v>7</v>
      </c>
      <c r="AZ96" s="11" t="s">
        <v>22</v>
      </c>
      <c r="BA96" s="11">
        <v>2</v>
      </c>
      <c r="BB96" s="11" t="s">
        <v>147</v>
      </c>
      <c r="BC96" s="11" t="s">
        <v>148</v>
      </c>
      <c r="BD96" s="13">
        <v>1</v>
      </c>
      <c r="BE96" s="13">
        <v>0</v>
      </c>
      <c r="BF96" s="11">
        <v>0</v>
      </c>
      <c r="BG96" s="11">
        <v>0</v>
      </c>
      <c r="BH96" s="11">
        <v>0</v>
      </c>
      <c r="BI96" s="11">
        <v>0</v>
      </c>
      <c r="BJ96" s="11">
        <v>0</v>
      </c>
      <c r="BK96" s="11">
        <v>0</v>
      </c>
      <c r="BL96" s="11">
        <v>0</v>
      </c>
      <c r="BM96" s="11">
        <v>0</v>
      </c>
      <c r="BN96" s="11">
        <v>0</v>
      </c>
    </row>
    <row r="97" spans="1:66" s="14" customFormat="1" ht="13.8" x14ac:dyDescent="0.25">
      <c r="B97" s="15"/>
      <c r="R97" s="14" t="s">
        <v>91</v>
      </c>
      <c r="S97" s="14" t="s">
        <v>0</v>
      </c>
      <c r="T97" s="16">
        <v>0</v>
      </c>
      <c r="U97" s="16">
        <v>0</v>
      </c>
      <c r="V97" s="14">
        <v>0</v>
      </c>
      <c r="W97" s="14">
        <v>0</v>
      </c>
      <c r="X97" s="14">
        <v>0</v>
      </c>
      <c r="Y97" s="14">
        <v>0</v>
      </c>
      <c r="Z97" s="14">
        <v>0</v>
      </c>
      <c r="AA97" s="14">
        <v>1</v>
      </c>
      <c r="AB97" s="14">
        <v>0</v>
      </c>
      <c r="AC97" s="14">
        <v>0</v>
      </c>
      <c r="AD97" s="14">
        <v>0</v>
      </c>
      <c r="AE97" s="14" t="s">
        <v>254</v>
      </c>
      <c r="AJ97" s="14" t="s">
        <v>14</v>
      </c>
      <c r="AK97" s="14" t="s">
        <v>0</v>
      </c>
      <c r="AL97" s="16">
        <v>0</v>
      </c>
      <c r="AM97" s="16">
        <v>0</v>
      </c>
      <c r="AN97" s="14" t="s">
        <v>13</v>
      </c>
      <c r="AO97" s="14">
        <v>0</v>
      </c>
      <c r="AP97" s="14">
        <v>0</v>
      </c>
      <c r="AQ97" s="14">
        <v>0</v>
      </c>
      <c r="AR97" s="14">
        <v>1</v>
      </c>
      <c r="AS97" s="14">
        <v>0</v>
      </c>
      <c r="AT97" s="14">
        <v>0</v>
      </c>
      <c r="AU97" s="14">
        <v>0</v>
      </c>
      <c r="AV97" s="14">
        <v>0</v>
      </c>
      <c r="AW97" s="14" t="s">
        <v>254</v>
      </c>
      <c r="AX97" s="14" t="s">
        <v>254</v>
      </c>
      <c r="AY97" s="14" t="s">
        <v>254</v>
      </c>
      <c r="BD97" s="16"/>
      <c r="BE97" s="16"/>
    </row>
    <row r="98" spans="1:66" s="14" customFormat="1" ht="13.8" x14ac:dyDescent="0.25">
      <c r="B98" s="15"/>
      <c r="T98" s="16"/>
      <c r="U98" s="16"/>
      <c r="AJ98" s="14" t="s">
        <v>149</v>
      </c>
      <c r="AK98" s="14" t="s">
        <v>0</v>
      </c>
      <c r="AL98" s="16">
        <v>0</v>
      </c>
      <c r="AM98" s="16">
        <v>0</v>
      </c>
      <c r="AN98" s="14" t="s">
        <v>13</v>
      </c>
      <c r="AO98" s="14">
        <v>0</v>
      </c>
      <c r="AP98" s="14">
        <v>0</v>
      </c>
      <c r="AQ98" s="14">
        <v>0</v>
      </c>
      <c r="AR98" s="14">
        <v>1</v>
      </c>
      <c r="AS98" s="14">
        <v>0</v>
      </c>
      <c r="AT98" s="14">
        <v>0</v>
      </c>
      <c r="AU98" s="14">
        <v>0</v>
      </c>
      <c r="AV98" s="14">
        <v>0</v>
      </c>
      <c r="AW98" s="14" t="s">
        <v>254</v>
      </c>
      <c r="AX98" s="14" t="s">
        <v>254</v>
      </c>
      <c r="AY98" s="14" t="s">
        <v>254</v>
      </c>
      <c r="BD98" s="16"/>
      <c r="BE98" s="16"/>
    </row>
    <row r="99" spans="1:66" s="14" customFormat="1" ht="13.8" x14ac:dyDescent="0.25">
      <c r="B99" s="15"/>
      <c r="T99" s="16"/>
      <c r="U99" s="16"/>
      <c r="AJ99" s="14" t="s">
        <v>20</v>
      </c>
      <c r="AK99" s="14" t="s">
        <v>0</v>
      </c>
      <c r="AL99" s="16">
        <v>0</v>
      </c>
      <c r="AM99" s="16">
        <v>0</v>
      </c>
      <c r="AN99" s="14" t="s">
        <v>13</v>
      </c>
      <c r="AO99" s="14">
        <v>0</v>
      </c>
      <c r="AP99" s="14">
        <v>0</v>
      </c>
      <c r="AQ99" s="14">
        <v>0</v>
      </c>
      <c r="AR99" s="14">
        <v>1</v>
      </c>
      <c r="AS99" s="14">
        <v>0</v>
      </c>
      <c r="AT99" s="14">
        <v>0</v>
      </c>
      <c r="AU99" s="14">
        <v>0</v>
      </c>
      <c r="AV99" s="14">
        <v>0</v>
      </c>
      <c r="AW99" s="14" t="s">
        <v>254</v>
      </c>
    </row>
    <row r="100" spans="1:66" s="11" customFormat="1" ht="69" x14ac:dyDescent="0.25">
      <c r="A100" s="11" t="s">
        <v>410</v>
      </c>
      <c r="B100" s="12">
        <v>43049</v>
      </c>
      <c r="C100" s="11">
        <v>1</v>
      </c>
      <c r="D100" s="11" t="s">
        <v>0</v>
      </c>
      <c r="E100" s="11">
        <v>0</v>
      </c>
      <c r="F100" s="17" t="s">
        <v>506</v>
      </c>
      <c r="G100" s="11">
        <v>0</v>
      </c>
      <c r="H100" s="11" t="s">
        <v>0</v>
      </c>
      <c r="I100" s="11" t="s">
        <v>0</v>
      </c>
      <c r="J100" s="11">
        <v>7</v>
      </c>
      <c r="K100" s="11">
        <v>3</v>
      </c>
      <c r="L100" s="11">
        <f>SUM(K100+J100)</f>
        <v>10</v>
      </c>
      <c r="M100" s="11" t="s">
        <v>311</v>
      </c>
      <c r="N100" s="11" t="s">
        <v>294</v>
      </c>
      <c r="O100" s="11" t="s">
        <v>482</v>
      </c>
      <c r="P100" s="11" t="s">
        <v>25</v>
      </c>
      <c r="Q100" s="11">
        <v>1</v>
      </c>
      <c r="R100" s="11" t="s">
        <v>196</v>
      </c>
      <c r="S100" s="11" t="s">
        <v>0</v>
      </c>
      <c r="T100" s="13">
        <v>0</v>
      </c>
      <c r="U100" s="13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1</v>
      </c>
      <c r="AB100" s="11">
        <v>0</v>
      </c>
      <c r="AC100" s="11">
        <v>0</v>
      </c>
      <c r="AD100" s="11">
        <v>0</v>
      </c>
      <c r="AE100" s="11" t="s">
        <v>477</v>
      </c>
      <c r="AF100" s="11" t="s">
        <v>455</v>
      </c>
      <c r="AG100" s="11" t="s">
        <v>484</v>
      </c>
      <c r="AH100" s="11" t="s">
        <v>22</v>
      </c>
      <c r="AI100" s="11">
        <v>1</v>
      </c>
      <c r="AJ100" s="11" t="s">
        <v>104</v>
      </c>
      <c r="AK100" s="11" t="s">
        <v>197</v>
      </c>
      <c r="AL100" s="13">
        <v>1</v>
      </c>
      <c r="AM100" s="13">
        <v>0</v>
      </c>
      <c r="AN100" s="11">
        <v>0</v>
      </c>
      <c r="AO100" s="11">
        <v>0</v>
      </c>
      <c r="AP100" s="11">
        <v>0</v>
      </c>
      <c r="AQ100" s="11">
        <v>0</v>
      </c>
      <c r="AR100" s="11">
        <v>0</v>
      </c>
      <c r="AS100" s="11">
        <v>0</v>
      </c>
      <c r="AT100" s="11">
        <v>0</v>
      </c>
      <c r="AU100" s="11">
        <v>0</v>
      </c>
      <c r="AV100" s="11">
        <v>0</v>
      </c>
      <c r="AW100" s="11" t="s">
        <v>342</v>
      </c>
      <c r="AX100" s="11" t="s">
        <v>353</v>
      </c>
      <c r="AY100" s="11" t="s">
        <v>246</v>
      </c>
      <c r="AZ100" s="11">
        <v>3</v>
      </c>
      <c r="BA100" s="11">
        <v>2</v>
      </c>
      <c r="BB100" s="11" t="s">
        <v>196</v>
      </c>
      <c r="BD100" s="13">
        <v>0</v>
      </c>
      <c r="BE100" s="13">
        <v>0</v>
      </c>
      <c r="BF100" s="11">
        <v>0</v>
      </c>
      <c r="BH100" s="11">
        <v>0</v>
      </c>
      <c r="BI100" s="11">
        <v>0</v>
      </c>
      <c r="BJ100" s="11">
        <v>0</v>
      </c>
      <c r="BK100" s="11">
        <v>1</v>
      </c>
      <c r="BL100" s="11">
        <v>0</v>
      </c>
      <c r="BM100" s="11">
        <v>0</v>
      </c>
      <c r="BN100" s="11">
        <v>0</v>
      </c>
    </row>
    <row r="101" spans="1:66" s="14" customFormat="1" ht="13.8" x14ac:dyDescent="0.25">
      <c r="B101" s="15"/>
      <c r="M101" s="14" t="s">
        <v>254</v>
      </c>
      <c r="N101" s="14" t="s">
        <v>254</v>
      </c>
      <c r="O101" s="14" t="s">
        <v>254</v>
      </c>
      <c r="R101" s="14" t="s">
        <v>87</v>
      </c>
      <c r="S101" s="14" t="s">
        <v>0</v>
      </c>
      <c r="T101" s="16">
        <v>0</v>
      </c>
      <c r="U101" s="16">
        <v>0</v>
      </c>
      <c r="V101" s="14">
        <v>0</v>
      </c>
      <c r="W101" s="14">
        <v>0</v>
      </c>
      <c r="X101" s="14">
        <v>0</v>
      </c>
      <c r="Y101" s="14">
        <v>0</v>
      </c>
      <c r="Z101" s="14">
        <v>0</v>
      </c>
      <c r="AA101" s="14">
        <v>1</v>
      </c>
      <c r="AB101" s="14">
        <v>0</v>
      </c>
      <c r="AC101" s="14">
        <v>0</v>
      </c>
      <c r="AD101" s="14">
        <v>0</v>
      </c>
      <c r="AE101" s="14" t="s">
        <v>254</v>
      </c>
      <c r="AF101" s="14" t="s">
        <v>254</v>
      </c>
      <c r="AG101" s="14" t="s">
        <v>254</v>
      </c>
      <c r="AJ101" s="14" t="s">
        <v>198</v>
      </c>
      <c r="AK101" s="14" t="s">
        <v>0</v>
      </c>
      <c r="AL101" s="16">
        <v>0</v>
      </c>
      <c r="AM101" s="16">
        <v>0</v>
      </c>
      <c r="AN101" s="14">
        <v>0</v>
      </c>
      <c r="AO101" s="14">
        <v>0</v>
      </c>
      <c r="AP101" s="14">
        <v>0</v>
      </c>
      <c r="AQ101" s="14">
        <v>1</v>
      </c>
      <c r="AR101" s="14">
        <v>0</v>
      </c>
      <c r="AS101" s="14">
        <v>0</v>
      </c>
      <c r="AT101" s="14">
        <v>0</v>
      </c>
      <c r="AU101" s="14">
        <v>0</v>
      </c>
      <c r="AV101" s="14">
        <v>0</v>
      </c>
      <c r="AW101" s="14" t="s">
        <v>254</v>
      </c>
      <c r="AX101" s="14" t="s">
        <v>254</v>
      </c>
      <c r="AY101" s="14" t="s">
        <v>254</v>
      </c>
      <c r="BB101" s="14" t="s">
        <v>87</v>
      </c>
      <c r="BD101" s="16">
        <v>0</v>
      </c>
      <c r="BE101" s="16">
        <v>0</v>
      </c>
      <c r="BF101" s="14">
        <v>0</v>
      </c>
      <c r="BH101" s="14">
        <v>0</v>
      </c>
      <c r="BI101" s="14">
        <v>0</v>
      </c>
      <c r="BJ101" s="14">
        <v>0</v>
      </c>
      <c r="BK101" s="14">
        <v>1</v>
      </c>
      <c r="BL101" s="14">
        <v>0</v>
      </c>
      <c r="BM101" s="14">
        <v>0</v>
      </c>
      <c r="BN101" s="14">
        <v>0</v>
      </c>
    </row>
    <row r="102" spans="1:66" s="14" customFormat="1" ht="13.8" x14ac:dyDescent="0.25">
      <c r="B102" s="15"/>
      <c r="M102" s="14" t="s">
        <v>254</v>
      </c>
      <c r="N102" s="14" t="s">
        <v>254</v>
      </c>
      <c r="O102" s="14" t="s">
        <v>254</v>
      </c>
      <c r="R102" s="14" t="s">
        <v>199</v>
      </c>
      <c r="S102" s="14" t="s">
        <v>0</v>
      </c>
      <c r="T102" s="16">
        <v>0</v>
      </c>
      <c r="U102" s="16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0</v>
      </c>
      <c r="AA102" s="14">
        <v>1</v>
      </c>
      <c r="AB102" s="14">
        <v>0</v>
      </c>
      <c r="AC102" s="14">
        <v>0</v>
      </c>
      <c r="AD102" s="14">
        <v>0</v>
      </c>
      <c r="AE102" s="14" t="s">
        <v>254</v>
      </c>
      <c r="AF102" s="14" t="s">
        <v>254</v>
      </c>
      <c r="AG102" s="14" t="s">
        <v>254</v>
      </c>
      <c r="AL102" s="16"/>
      <c r="AM102" s="16"/>
      <c r="AW102" s="14" t="s">
        <v>254</v>
      </c>
      <c r="AX102" s="14" t="s">
        <v>254</v>
      </c>
      <c r="AY102" s="14" t="s">
        <v>254</v>
      </c>
      <c r="BB102" s="14" t="s">
        <v>199</v>
      </c>
      <c r="BD102" s="16">
        <v>0</v>
      </c>
      <c r="BE102" s="16">
        <v>0</v>
      </c>
      <c r="BF102" s="14">
        <v>0</v>
      </c>
      <c r="BH102" s="14">
        <v>0</v>
      </c>
      <c r="BI102" s="14">
        <v>0</v>
      </c>
      <c r="BJ102" s="14">
        <v>0</v>
      </c>
      <c r="BK102" s="14">
        <v>1</v>
      </c>
      <c r="BL102" s="14">
        <v>0</v>
      </c>
      <c r="BM102" s="14">
        <v>0</v>
      </c>
      <c r="BN102" s="14">
        <v>0</v>
      </c>
    </row>
    <row r="103" spans="1:66" s="14" customFormat="1" ht="13.8" x14ac:dyDescent="0.25">
      <c r="B103" s="15"/>
      <c r="M103" s="14" t="s">
        <v>254</v>
      </c>
      <c r="N103" s="14" t="s">
        <v>254</v>
      </c>
      <c r="O103" s="14" t="s">
        <v>254</v>
      </c>
      <c r="R103" s="14" t="s">
        <v>87</v>
      </c>
      <c r="S103" s="14" t="s">
        <v>0</v>
      </c>
      <c r="T103" s="16">
        <v>0</v>
      </c>
      <c r="U103" s="16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0</v>
      </c>
      <c r="AA103" s="14">
        <v>1</v>
      </c>
      <c r="AB103" s="14">
        <v>0</v>
      </c>
      <c r="AC103" s="14">
        <v>0</v>
      </c>
      <c r="AD103" s="14">
        <v>0</v>
      </c>
      <c r="AE103" s="14" t="s">
        <v>254</v>
      </c>
      <c r="AF103" s="14" t="s">
        <v>254</v>
      </c>
      <c r="AG103" s="14" t="s">
        <v>254</v>
      </c>
      <c r="AL103" s="16"/>
      <c r="AM103" s="16"/>
      <c r="AW103" s="14" t="s">
        <v>254</v>
      </c>
      <c r="AX103" s="14" t="s">
        <v>254</v>
      </c>
      <c r="AY103" s="14" t="s">
        <v>254</v>
      </c>
      <c r="BB103" s="14" t="s">
        <v>87</v>
      </c>
      <c r="BD103" s="16">
        <v>0</v>
      </c>
      <c r="BE103" s="16">
        <v>0</v>
      </c>
      <c r="BF103" s="14">
        <v>0</v>
      </c>
      <c r="BH103" s="14">
        <v>0</v>
      </c>
      <c r="BI103" s="14">
        <v>0</v>
      </c>
      <c r="BJ103" s="14">
        <v>0</v>
      </c>
      <c r="BK103" s="14">
        <v>1</v>
      </c>
      <c r="BL103" s="14">
        <v>0</v>
      </c>
      <c r="BM103" s="14">
        <v>0</v>
      </c>
      <c r="BN103" s="14">
        <v>0</v>
      </c>
    </row>
    <row r="104" spans="1:66" s="11" customFormat="1" ht="27.6" x14ac:dyDescent="0.25">
      <c r="A104" s="11" t="s">
        <v>398</v>
      </c>
      <c r="B104" s="12" t="s">
        <v>0</v>
      </c>
      <c r="C104" s="11">
        <v>0</v>
      </c>
      <c r="D104" s="11" t="s">
        <v>245</v>
      </c>
      <c r="E104" s="11">
        <v>0</v>
      </c>
      <c r="F104" s="11" t="s">
        <v>0</v>
      </c>
      <c r="G104" s="11">
        <v>0</v>
      </c>
      <c r="H104" s="11" t="s">
        <v>0</v>
      </c>
      <c r="I104" s="11" t="s">
        <v>0</v>
      </c>
      <c r="J104" s="11" t="s">
        <v>0</v>
      </c>
      <c r="K104" s="11" t="s">
        <v>0</v>
      </c>
      <c r="L104" s="11" t="s">
        <v>0</v>
      </c>
      <c r="M104" s="11" t="s">
        <v>0</v>
      </c>
      <c r="N104" s="11" t="s">
        <v>0</v>
      </c>
      <c r="O104" s="11" t="s">
        <v>0</v>
      </c>
      <c r="P104" s="11" t="s">
        <v>0</v>
      </c>
      <c r="Q104" s="11" t="s">
        <v>0</v>
      </c>
      <c r="R104" s="11" t="s">
        <v>0</v>
      </c>
      <c r="S104" s="11" t="s">
        <v>0</v>
      </c>
      <c r="T104" s="11" t="s">
        <v>0</v>
      </c>
      <c r="U104" s="11" t="s">
        <v>0</v>
      </c>
      <c r="V104" s="11" t="s">
        <v>0</v>
      </c>
      <c r="W104" s="11" t="s">
        <v>0</v>
      </c>
      <c r="X104" s="11" t="s">
        <v>0</v>
      </c>
      <c r="Y104" s="11" t="s">
        <v>0</v>
      </c>
      <c r="Z104" s="11" t="s">
        <v>0</v>
      </c>
      <c r="AA104" s="11" t="s">
        <v>0</v>
      </c>
      <c r="AB104" s="11" t="s">
        <v>0</v>
      </c>
      <c r="AC104" s="11" t="s">
        <v>0</v>
      </c>
      <c r="AD104" s="11" t="s">
        <v>0</v>
      </c>
      <c r="AE104" s="11" t="s">
        <v>0</v>
      </c>
      <c r="AF104" s="11" t="s">
        <v>0</v>
      </c>
      <c r="AG104" s="11" t="s">
        <v>0</v>
      </c>
      <c r="AH104" s="11" t="s">
        <v>0</v>
      </c>
      <c r="AI104" s="11" t="s">
        <v>0</v>
      </c>
      <c r="AJ104" s="11" t="s">
        <v>0</v>
      </c>
      <c r="AK104" s="11" t="s">
        <v>0</v>
      </c>
      <c r="AL104" s="11" t="s">
        <v>0</v>
      </c>
      <c r="AM104" s="11" t="s">
        <v>0</v>
      </c>
      <c r="AN104" s="11" t="s">
        <v>0</v>
      </c>
      <c r="AO104" s="11" t="s">
        <v>0</v>
      </c>
      <c r="AP104" s="11" t="s">
        <v>0</v>
      </c>
      <c r="AQ104" s="11" t="s">
        <v>0</v>
      </c>
      <c r="AR104" s="11" t="s">
        <v>0</v>
      </c>
      <c r="AS104" s="11" t="s">
        <v>0</v>
      </c>
      <c r="AT104" s="11" t="s">
        <v>0</v>
      </c>
      <c r="AU104" s="11" t="s">
        <v>0</v>
      </c>
      <c r="AV104" s="11" t="s">
        <v>0</v>
      </c>
      <c r="AW104" s="11" t="s">
        <v>0</v>
      </c>
      <c r="AX104" s="11" t="s">
        <v>0</v>
      </c>
      <c r="AY104" s="11" t="s">
        <v>0</v>
      </c>
      <c r="AZ104" s="11" t="s">
        <v>0</v>
      </c>
      <c r="BA104" s="11" t="s">
        <v>0</v>
      </c>
      <c r="BB104" s="11" t="s">
        <v>0</v>
      </c>
      <c r="BC104" s="11" t="s">
        <v>0</v>
      </c>
      <c r="BD104" s="11" t="s">
        <v>0</v>
      </c>
      <c r="BE104" s="11" t="s">
        <v>0</v>
      </c>
      <c r="BF104" s="11" t="s">
        <v>0</v>
      </c>
      <c r="BG104" s="11" t="s">
        <v>0</v>
      </c>
      <c r="BH104" s="11" t="s">
        <v>0</v>
      </c>
      <c r="BI104" s="11" t="s">
        <v>0</v>
      </c>
      <c r="BJ104" s="11" t="s">
        <v>0</v>
      </c>
      <c r="BK104" s="11" t="s">
        <v>0</v>
      </c>
      <c r="BL104" s="11" t="s">
        <v>0</v>
      </c>
      <c r="BM104" s="11" t="s">
        <v>0</v>
      </c>
      <c r="BN104" s="11" t="s">
        <v>0</v>
      </c>
    </row>
    <row r="105" spans="1:66" s="11" customFormat="1" ht="27.6" x14ac:dyDescent="0.25">
      <c r="A105" s="11" t="s">
        <v>429</v>
      </c>
      <c r="B105" s="12">
        <v>42853</v>
      </c>
      <c r="C105" s="11">
        <v>0</v>
      </c>
      <c r="D105" s="11" t="s">
        <v>245</v>
      </c>
      <c r="E105" s="11">
        <v>0</v>
      </c>
      <c r="F105" s="11" t="s">
        <v>0</v>
      </c>
      <c r="G105" s="11">
        <v>0</v>
      </c>
      <c r="H105" s="11" t="s">
        <v>0</v>
      </c>
      <c r="I105" s="11" t="s">
        <v>0</v>
      </c>
      <c r="J105" s="11" t="s">
        <v>0</v>
      </c>
      <c r="K105" s="11" t="s">
        <v>0</v>
      </c>
      <c r="L105" s="11" t="s">
        <v>0</v>
      </c>
      <c r="M105" s="11" t="s">
        <v>0</v>
      </c>
      <c r="N105" s="11" t="s">
        <v>0</v>
      </c>
      <c r="O105" s="11" t="s">
        <v>0</v>
      </c>
      <c r="P105" s="11" t="s">
        <v>0</v>
      </c>
      <c r="Q105" s="11" t="s">
        <v>0</v>
      </c>
      <c r="R105" s="11" t="s">
        <v>0</v>
      </c>
      <c r="S105" s="11" t="s">
        <v>0</v>
      </c>
      <c r="T105" s="11" t="s">
        <v>0</v>
      </c>
      <c r="U105" s="11" t="s">
        <v>0</v>
      </c>
      <c r="V105" s="11" t="s">
        <v>0</v>
      </c>
      <c r="W105" s="11" t="s">
        <v>0</v>
      </c>
      <c r="X105" s="11" t="s">
        <v>0</v>
      </c>
      <c r="Y105" s="11" t="s">
        <v>0</v>
      </c>
      <c r="Z105" s="11" t="s">
        <v>0</v>
      </c>
      <c r="AA105" s="11" t="s">
        <v>0</v>
      </c>
      <c r="AB105" s="11" t="s">
        <v>0</v>
      </c>
      <c r="AC105" s="11" t="s">
        <v>0</v>
      </c>
      <c r="AD105" s="11" t="s">
        <v>0</v>
      </c>
      <c r="AE105" s="11" t="s">
        <v>0</v>
      </c>
      <c r="AF105" s="11" t="s">
        <v>0</v>
      </c>
      <c r="AG105" s="11" t="s">
        <v>0</v>
      </c>
      <c r="AH105" s="11" t="s">
        <v>0</v>
      </c>
      <c r="AI105" s="11" t="s">
        <v>0</v>
      </c>
      <c r="AJ105" s="11" t="s">
        <v>0</v>
      </c>
      <c r="AK105" s="11" t="s">
        <v>0</v>
      </c>
      <c r="AL105" s="11" t="s">
        <v>0</v>
      </c>
      <c r="AM105" s="11" t="s">
        <v>0</v>
      </c>
      <c r="AN105" s="11" t="s">
        <v>0</v>
      </c>
      <c r="AO105" s="11" t="s">
        <v>0</v>
      </c>
      <c r="AP105" s="11" t="s">
        <v>0</v>
      </c>
      <c r="AQ105" s="11" t="s">
        <v>0</v>
      </c>
      <c r="AR105" s="11" t="s">
        <v>0</v>
      </c>
      <c r="AS105" s="11" t="s">
        <v>0</v>
      </c>
      <c r="AT105" s="11" t="s">
        <v>0</v>
      </c>
      <c r="AU105" s="11" t="s">
        <v>0</v>
      </c>
      <c r="AV105" s="11" t="s">
        <v>0</v>
      </c>
      <c r="AW105" s="11" t="s">
        <v>0</v>
      </c>
      <c r="AX105" s="11" t="s">
        <v>0</v>
      </c>
      <c r="AY105" s="11" t="s">
        <v>0</v>
      </c>
      <c r="AZ105" s="11" t="s">
        <v>0</v>
      </c>
      <c r="BA105" s="11" t="s">
        <v>0</v>
      </c>
      <c r="BB105" s="11" t="s">
        <v>0</v>
      </c>
      <c r="BC105" s="11" t="s">
        <v>0</v>
      </c>
      <c r="BD105" s="11" t="s">
        <v>0</v>
      </c>
      <c r="BE105" s="11" t="s">
        <v>0</v>
      </c>
      <c r="BF105" s="11" t="s">
        <v>0</v>
      </c>
      <c r="BG105" s="11" t="s">
        <v>0</v>
      </c>
      <c r="BH105" s="11" t="s">
        <v>0</v>
      </c>
      <c r="BI105" s="11" t="s">
        <v>0</v>
      </c>
      <c r="BJ105" s="11" t="s">
        <v>0</v>
      </c>
      <c r="BK105" s="11" t="s">
        <v>0</v>
      </c>
      <c r="BL105" s="11" t="s">
        <v>0</v>
      </c>
      <c r="BM105" s="11" t="s">
        <v>0</v>
      </c>
      <c r="BN105" s="11" t="s">
        <v>0</v>
      </c>
    </row>
    <row r="106" spans="1:66" s="11" customFormat="1" ht="41.4" x14ac:dyDescent="0.25">
      <c r="A106" s="11" t="s">
        <v>405</v>
      </c>
      <c r="B106" s="12">
        <v>43028</v>
      </c>
      <c r="C106" s="11">
        <v>1</v>
      </c>
      <c r="D106" s="11" t="s">
        <v>0</v>
      </c>
      <c r="E106" s="11">
        <v>0</v>
      </c>
      <c r="F106" s="11" t="s">
        <v>363</v>
      </c>
      <c r="G106" s="11">
        <v>0</v>
      </c>
      <c r="H106" s="11" t="s">
        <v>0</v>
      </c>
      <c r="I106" s="11" t="s">
        <v>0</v>
      </c>
      <c r="J106" s="11">
        <v>7</v>
      </c>
      <c r="K106" s="11">
        <v>3</v>
      </c>
      <c r="L106" s="11">
        <f>SUM(K106+J106)</f>
        <v>10</v>
      </c>
      <c r="M106" s="11" t="s">
        <v>257</v>
      </c>
      <c r="N106" s="11" t="s">
        <v>0</v>
      </c>
      <c r="O106" s="11" t="s">
        <v>304</v>
      </c>
      <c r="P106" s="11" t="s">
        <v>25</v>
      </c>
      <c r="Q106" s="11">
        <v>1</v>
      </c>
      <c r="R106" s="11" t="s">
        <v>73</v>
      </c>
      <c r="S106" s="11" t="s">
        <v>114</v>
      </c>
      <c r="T106" s="13">
        <v>0</v>
      </c>
      <c r="U106" s="13">
        <v>0</v>
      </c>
      <c r="V106" s="11" t="s">
        <v>13</v>
      </c>
      <c r="W106" s="11">
        <v>0</v>
      </c>
      <c r="X106" s="11">
        <v>1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 t="s">
        <v>324</v>
      </c>
      <c r="AF106" s="11" t="s">
        <v>331</v>
      </c>
      <c r="AG106" s="11" t="s">
        <v>246</v>
      </c>
      <c r="AH106" s="11" t="s">
        <v>8</v>
      </c>
      <c r="AI106" s="11">
        <v>2</v>
      </c>
      <c r="AJ106" s="11" t="s">
        <v>115</v>
      </c>
      <c r="AK106" s="11" t="s">
        <v>0</v>
      </c>
      <c r="AL106" s="13">
        <v>0</v>
      </c>
      <c r="AM106" s="13">
        <v>0</v>
      </c>
      <c r="AN106" s="11" t="s">
        <v>75</v>
      </c>
      <c r="AO106" s="11">
        <v>0</v>
      </c>
      <c r="AP106" s="11">
        <v>0</v>
      </c>
      <c r="AQ106" s="11">
        <v>1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 t="s">
        <v>341</v>
      </c>
      <c r="AX106" s="11" t="s">
        <v>250</v>
      </c>
      <c r="AY106" s="11" t="s">
        <v>246</v>
      </c>
      <c r="AZ106" s="11">
        <v>3</v>
      </c>
      <c r="BA106" s="11">
        <v>3</v>
      </c>
      <c r="BB106" s="11" t="s">
        <v>116</v>
      </c>
      <c r="BC106" s="11" t="s">
        <v>0</v>
      </c>
      <c r="BD106" s="13">
        <v>0</v>
      </c>
      <c r="BE106" s="13">
        <v>0</v>
      </c>
      <c r="BF106" s="11">
        <v>0</v>
      </c>
      <c r="BG106" s="11">
        <v>0</v>
      </c>
      <c r="BH106" s="11">
        <v>0</v>
      </c>
      <c r="BI106" s="11">
        <v>1</v>
      </c>
      <c r="BJ106" s="11">
        <v>0</v>
      </c>
      <c r="BK106" s="11">
        <v>0</v>
      </c>
      <c r="BL106" s="11">
        <v>0</v>
      </c>
      <c r="BM106" s="11">
        <v>0</v>
      </c>
      <c r="BN106" s="11">
        <v>0</v>
      </c>
    </row>
    <row r="107" spans="1:66" s="14" customFormat="1" ht="13.8" x14ac:dyDescent="0.25">
      <c r="B107" s="15"/>
      <c r="M107" s="14" t="s">
        <v>254</v>
      </c>
      <c r="N107" s="14" t="s">
        <v>254</v>
      </c>
      <c r="O107" s="14" t="s">
        <v>254</v>
      </c>
      <c r="R107" s="14" t="s">
        <v>117</v>
      </c>
      <c r="S107" s="14" t="s">
        <v>0</v>
      </c>
      <c r="T107" s="16">
        <v>0</v>
      </c>
      <c r="U107" s="16">
        <v>0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1</v>
      </c>
      <c r="AB107" s="14">
        <v>0</v>
      </c>
      <c r="AC107" s="14">
        <v>0</v>
      </c>
      <c r="AD107" s="14">
        <v>0</v>
      </c>
      <c r="AE107" s="14" t="s">
        <v>254</v>
      </c>
      <c r="AF107" s="14" t="s">
        <v>254</v>
      </c>
      <c r="AG107" s="14" t="s">
        <v>254</v>
      </c>
      <c r="AJ107" s="14" t="s">
        <v>31</v>
      </c>
      <c r="AK107" s="14" t="s">
        <v>0</v>
      </c>
      <c r="AL107" s="16">
        <v>0</v>
      </c>
      <c r="AM107" s="16">
        <v>0</v>
      </c>
      <c r="AN107" s="14">
        <v>0</v>
      </c>
      <c r="AO107" s="14">
        <v>0</v>
      </c>
      <c r="AP107" s="14">
        <v>0</v>
      </c>
      <c r="AQ107" s="14">
        <v>1</v>
      </c>
      <c r="AR107" s="14">
        <v>0</v>
      </c>
      <c r="AS107" s="14">
        <v>0</v>
      </c>
      <c r="AT107" s="14">
        <v>0</v>
      </c>
      <c r="AU107" s="14">
        <v>0</v>
      </c>
      <c r="AV107" s="14">
        <v>0</v>
      </c>
      <c r="AW107" s="14" t="s">
        <v>254</v>
      </c>
      <c r="AX107" s="14" t="s">
        <v>254</v>
      </c>
      <c r="AY107" s="14" t="s">
        <v>254</v>
      </c>
      <c r="BB107" s="14" t="s">
        <v>118</v>
      </c>
      <c r="BC107" s="14" t="s">
        <v>0</v>
      </c>
      <c r="BD107" s="16">
        <v>0</v>
      </c>
      <c r="BE107" s="16">
        <v>0</v>
      </c>
      <c r="BF107" s="14">
        <v>0</v>
      </c>
      <c r="BG107" s="14">
        <v>0</v>
      </c>
      <c r="BH107" s="14">
        <v>0</v>
      </c>
      <c r="BI107" s="14">
        <v>1</v>
      </c>
      <c r="BJ107" s="14">
        <v>0</v>
      </c>
      <c r="BK107" s="14">
        <v>0</v>
      </c>
      <c r="BL107" s="14">
        <v>0</v>
      </c>
      <c r="BM107" s="14">
        <v>0</v>
      </c>
      <c r="BN107" s="14">
        <v>0</v>
      </c>
    </row>
    <row r="108" spans="1:66" s="14" customFormat="1" ht="13.8" x14ac:dyDescent="0.25">
      <c r="B108" s="15"/>
      <c r="M108" s="14" t="s">
        <v>254</v>
      </c>
      <c r="N108" s="14" t="s">
        <v>254</v>
      </c>
      <c r="O108" s="14" t="s">
        <v>254</v>
      </c>
      <c r="R108" s="14" t="s">
        <v>119</v>
      </c>
      <c r="S108" s="14" t="s">
        <v>0</v>
      </c>
      <c r="T108" s="16">
        <v>0</v>
      </c>
      <c r="U108" s="16">
        <v>0</v>
      </c>
      <c r="V108" s="14">
        <v>0</v>
      </c>
      <c r="W108" s="14">
        <v>0</v>
      </c>
      <c r="X108" s="14">
        <v>0</v>
      </c>
      <c r="Y108" s="14">
        <v>0</v>
      </c>
      <c r="Z108" s="14">
        <v>0</v>
      </c>
      <c r="AA108" s="14">
        <v>1</v>
      </c>
      <c r="AB108" s="14">
        <v>0</v>
      </c>
      <c r="AC108" s="14">
        <v>0</v>
      </c>
      <c r="AD108" s="14">
        <v>0</v>
      </c>
      <c r="AE108" s="14" t="s">
        <v>254</v>
      </c>
      <c r="AF108" s="14" t="s">
        <v>254</v>
      </c>
      <c r="AG108" s="14" t="s">
        <v>254</v>
      </c>
      <c r="AJ108" s="14" t="s">
        <v>26</v>
      </c>
      <c r="AK108" s="14" t="s">
        <v>0</v>
      </c>
      <c r="AL108" s="16">
        <v>0</v>
      </c>
      <c r="AM108" s="16">
        <v>0</v>
      </c>
      <c r="AN108" s="14">
        <v>0</v>
      </c>
      <c r="AO108" s="14">
        <v>0</v>
      </c>
      <c r="AP108" s="14">
        <v>0</v>
      </c>
      <c r="AQ108" s="14">
        <v>1</v>
      </c>
      <c r="AR108" s="14">
        <v>0</v>
      </c>
      <c r="AS108" s="14">
        <v>0</v>
      </c>
      <c r="AT108" s="14">
        <v>0</v>
      </c>
      <c r="AU108" s="14">
        <v>0</v>
      </c>
      <c r="AV108" s="14">
        <v>0</v>
      </c>
      <c r="AW108" s="14" t="s">
        <v>254</v>
      </c>
      <c r="AX108" s="14" t="s">
        <v>254</v>
      </c>
      <c r="AY108" s="14" t="s">
        <v>254</v>
      </c>
      <c r="BB108" s="14" t="s">
        <v>120</v>
      </c>
      <c r="BC108" s="14" t="s">
        <v>0</v>
      </c>
      <c r="BD108" s="16">
        <v>0</v>
      </c>
      <c r="BE108" s="16">
        <v>0</v>
      </c>
      <c r="BF108" s="14">
        <v>0</v>
      </c>
      <c r="BG108" s="14">
        <v>0</v>
      </c>
      <c r="BH108" s="14">
        <v>0</v>
      </c>
      <c r="BI108" s="14">
        <v>1</v>
      </c>
      <c r="BJ108" s="14">
        <v>0</v>
      </c>
      <c r="BK108" s="14">
        <v>0</v>
      </c>
      <c r="BL108" s="14">
        <v>0</v>
      </c>
      <c r="BM108" s="14">
        <v>0</v>
      </c>
      <c r="BN108" s="14">
        <v>0</v>
      </c>
    </row>
    <row r="109" spans="1:66" s="14" customFormat="1" ht="13.8" x14ac:dyDescent="0.25">
      <c r="B109" s="15"/>
      <c r="M109" s="14" t="s">
        <v>254</v>
      </c>
      <c r="N109" s="14" t="s">
        <v>254</v>
      </c>
      <c r="O109" s="14" t="s">
        <v>254</v>
      </c>
      <c r="T109" s="16"/>
      <c r="U109" s="16"/>
      <c r="AE109" s="14" t="s">
        <v>254</v>
      </c>
      <c r="AF109" s="14" t="s">
        <v>254</v>
      </c>
      <c r="AG109" s="14" t="s">
        <v>254</v>
      </c>
      <c r="AJ109" s="14" t="s">
        <v>38</v>
      </c>
      <c r="AK109" s="14" t="s">
        <v>0</v>
      </c>
      <c r="AL109" s="16">
        <v>0</v>
      </c>
      <c r="AM109" s="16">
        <v>0</v>
      </c>
      <c r="AN109" s="14">
        <v>0</v>
      </c>
      <c r="AO109" s="14">
        <v>0</v>
      </c>
      <c r="AP109" s="14">
        <v>0</v>
      </c>
      <c r="AQ109" s="14">
        <v>1</v>
      </c>
      <c r="AR109" s="14">
        <v>0</v>
      </c>
      <c r="AS109" s="14">
        <v>0</v>
      </c>
      <c r="AT109" s="14">
        <v>0</v>
      </c>
      <c r="AU109" s="14">
        <v>0</v>
      </c>
      <c r="AV109" s="14">
        <v>0</v>
      </c>
      <c r="AW109" s="14" t="s">
        <v>254</v>
      </c>
      <c r="AX109" s="14" t="s">
        <v>254</v>
      </c>
      <c r="AY109" s="14" t="s">
        <v>254</v>
      </c>
      <c r="BB109" s="14" t="s">
        <v>121</v>
      </c>
      <c r="BC109" s="14" t="s">
        <v>0</v>
      </c>
      <c r="BD109" s="16">
        <v>0</v>
      </c>
      <c r="BE109" s="16">
        <v>0</v>
      </c>
      <c r="BF109" s="14">
        <v>0</v>
      </c>
      <c r="BG109" s="14">
        <v>0</v>
      </c>
      <c r="BH109" s="14">
        <v>0</v>
      </c>
      <c r="BI109" s="14">
        <v>1</v>
      </c>
      <c r="BJ109" s="14">
        <v>0</v>
      </c>
      <c r="BK109" s="14">
        <v>0</v>
      </c>
      <c r="BL109" s="14">
        <v>0</v>
      </c>
      <c r="BM109" s="14">
        <v>0</v>
      </c>
      <c r="BN109" s="14">
        <v>0</v>
      </c>
    </row>
    <row r="110" spans="1:66" s="14" customFormat="1" ht="41.4" x14ac:dyDescent="0.25">
      <c r="B110" s="15"/>
      <c r="M110" s="14" t="s">
        <v>254</v>
      </c>
      <c r="N110" s="14" t="s">
        <v>254</v>
      </c>
      <c r="O110" s="14" t="s">
        <v>254</v>
      </c>
      <c r="T110" s="16"/>
      <c r="U110" s="16"/>
      <c r="AE110" s="14" t="s">
        <v>254</v>
      </c>
      <c r="AF110" s="14" t="s">
        <v>254</v>
      </c>
      <c r="AG110" s="14" t="s">
        <v>254</v>
      </c>
      <c r="AJ110" s="14" t="s">
        <v>122</v>
      </c>
      <c r="AK110" s="14" t="s">
        <v>0</v>
      </c>
      <c r="AL110" s="16">
        <v>0</v>
      </c>
      <c r="AM110" s="16">
        <v>0</v>
      </c>
      <c r="AN110" s="14">
        <v>0</v>
      </c>
      <c r="AO110" s="14">
        <v>0</v>
      </c>
      <c r="AP110" s="14">
        <v>0</v>
      </c>
      <c r="AQ110" s="14">
        <v>0</v>
      </c>
      <c r="AR110" s="14">
        <v>0</v>
      </c>
      <c r="AS110" s="14">
        <v>1</v>
      </c>
      <c r="AT110" s="14">
        <v>0</v>
      </c>
      <c r="AU110" s="14">
        <v>0</v>
      </c>
      <c r="AV110" s="14">
        <v>0</v>
      </c>
      <c r="AW110" s="14" t="s">
        <v>254</v>
      </c>
      <c r="AX110" s="14" t="s">
        <v>254</v>
      </c>
      <c r="AY110" s="14" t="s">
        <v>254</v>
      </c>
      <c r="BB110" s="14" t="s">
        <v>73</v>
      </c>
      <c r="BC110" s="14" t="s">
        <v>114</v>
      </c>
      <c r="BD110" s="16">
        <v>0</v>
      </c>
      <c r="BE110" s="16">
        <v>0</v>
      </c>
      <c r="BF110" s="14" t="s">
        <v>13</v>
      </c>
      <c r="BG110" s="14">
        <v>0</v>
      </c>
      <c r="BH110" s="14">
        <v>1</v>
      </c>
      <c r="BI110" s="14">
        <v>0</v>
      </c>
      <c r="BJ110" s="14">
        <v>0</v>
      </c>
      <c r="BK110" s="14">
        <v>0</v>
      </c>
      <c r="BL110" s="14">
        <v>0</v>
      </c>
      <c r="BM110" s="14">
        <v>0</v>
      </c>
      <c r="BN110" s="14">
        <v>0</v>
      </c>
    </row>
    <row r="111" spans="1:66" s="14" customFormat="1" ht="13.8" x14ac:dyDescent="0.25">
      <c r="B111" s="15"/>
      <c r="M111" s="14" t="s">
        <v>254</v>
      </c>
      <c r="N111" s="14" t="s">
        <v>254</v>
      </c>
      <c r="O111" s="14" t="s">
        <v>254</v>
      </c>
      <c r="T111" s="16"/>
      <c r="U111" s="16"/>
      <c r="AE111" s="14" t="s">
        <v>254</v>
      </c>
      <c r="AF111" s="14" t="s">
        <v>254</v>
      </c>
      <c r="AG111" s="14" t="s">
        <v>254</v>
      </c>
      <c r="AJ111" s="14" t="s">
        <v>123</v>
      </c>
      <c r="AK111" s="14" t="s">
        <v>0</v>
      </c>
      <c r="AL111" s="16">
        <v>0</v>
      </c>
      <c r="AM111" s="16">
        <v>0</v>
      </c>
      <c r="AN111" s="14">
        <v>0</v>
      </c>
      <c r="AO111" s="14">
        <v>0</v>
      </c>
      <c r="AP111" s="14">
        <v>0</v>
      </c>
      <c r="AQ111" s="14">
        <v>0</v>
      </c>
      <c r="AR111" s="14">
        <v>0</v>
      </c>
      <c r="AS111" s="14">
        <v>1</v>
      </c>
      <c r="AT111" s="14">
        <v>0</v>
      </c>
      <c r="AU111" s="14">
        <v>0</v>
      </c>
      <c r="AV111" s="14">
        <v>0</v>
      </c>
      <c r="AW111" s="14" t="s">
        <v>254</v>
      </c>
      <c r="AX111" s="14" t="s">
        <v>254</v>
      </c>
      <c r="AY111" s="14" t="s">
        <v>254</v>
      </c>
      <c r="BB111" s="14" t="s">
        <v>122</v>
      </c>
      <c r="BC111" s="14" t="s">
        <v>0</v>
      </c>
      <c r="BD111" s="16">
        <v>0</v>
      </c>
      <c r="BE111" s="16">
        <v>0</v>
      </c>
      <c r="BF111" s="14">
        <v>0</v>
      </c>
      <c r="BG111" s="14">
        <v>0</v>
      </c>
      <c r="BH111" s="14">
        <v>0</v>
      </c>
      <c r="BI111" s="14">
        <v>0</v>
      </c>
      <c r="BJ111" s="14">
        <v>0</v>
      </c>
      <c r="BK111" s="14">
        <v>1</v>
      </c>
      <c r="BL111" s="14">
        <v>0</v>
      </c>
      <c r="BM111" s="14">
        <v>0</v>
      </c>
      <c r="BN111" s="14">
        <v>0</v>
      </c>
    </row>
    <row r="112" spans="1:66" s="14" customFormat="1" ht="13.8" x14ac:dyDescent="0.25">
      <c r="B112" s="15"/>
      <c r="M112" s="14" t="s">
        <v>254</v>
      </c>
      <c r="N112" s="14" t="s">
        <v>254</v>
      </c>
      <c r="O112" s="14" t="s">
        <v>254</v>
      </c>
      <c r="T112" s="16"/>
      <c r="U112" s="16"/>
      <c r="AE112" s="14" t="s">
        <v>254</v>
      </c>
      <c r="AF112" s="14" t="s">
        <v>254</v>
      </c>
      <c r="AG112" s="14" t="s">
        <v>254</v>
      </c>
      <c r="AW112" s="14" t="s">
        <v>254</v>
      </c>
      <c r="AX112" s="14" t="s">
        <v>254</v>
      </c>
      <c r="AY112" s="14" t="s">
        <v>254</v>
      </c>
      <c r="BB112" s="14" t="s">
        <v>123</v>
      </c>
      <c r="BC112" s="14" t="s">
        <v>0</v>
      </c>
      <c r="BD112" s="16">
        <v>0</v>
      </c>
      <c r="BE112" s="16">
        <v>0</v>
      </c>
      <c r="BF112" s="14">
        <v>0</v>
      </c>
      <c r="BG112" s="14">
        <v>0</v>
      </c>
      <c r="BH112" s="14">
        <v>0</v>
      </c>
      <c r="BI112" s="14">
        <v>0</v>
      </c>
      <c r="BJ112" s="14">
        <v>0</v>
      </c>
      <c r="BK112" s="14">
        <v>1</v>
      </c>
      <c r="BL112" s="14">
        <v>0</v>
      </c>
      <c r="BM112" s="14">
        <v>0</v>
      </c>
      <c r="BN112" s="14">
        <v>0</v>
      </c>
    </row>
    <row r="113" spans="1:66" s="11" customFormat="1" ht="41.4" x14ac:dyDescent="0.25">
      <c r="A113" s="11" t="s">
        <v>373</v>
      </c>
      <c r="B113" s="12">
        <v>42846</v>
      </c>
      <c r="C113" s="11">
        <v>1</v>
      </c>
      <c r="D113" s="11" t="s">
        <v>0</v>
      </c>
      <c r="E113" s="11">
        <v>1</v>
      </c>
      <c r="F113" s="11" t="s">
        <v>0</v>
      </c>
      <c r="G113" s="11">
        <v>0</v>
      </c>
      <c r="H113" s="11" t="s">
        <v>0</v>
      </c>
      <c r="I113" s="11" t="s">
        <v>0</v>
      </c>
      <c r="J113" s="11" t="s">
        <v>0</v>
      </c>
      <c r="K113" s="11" t="s">
        <v>0</v>
      </c>
      <c r="L113" s="11" t="s">
        <v>0</v>
      </c>
      <c r="M113" s="11" t="s">
        <v>257</v>
      </c>
      <c r="N113" s="11" t="s">
        <v>251</v>
      </c>
      <c r="O113" s="11" t="s">
        <v>304</v>
      </c>
      <c r="P113" s="11">
        <v>3</v>
      </c>
      <c r="Q113" s="11">
        <v>1</v>
      </c>
      <c r="R113" s="11" t="s">
        <v>73</v>
      </c>
      <c r="S113" s="11" t="s">
        <v>0</v>
      </c>
      <c r="T113" s="13">
        <v>0</v>
      </c>
      <c r="U113" s="13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1</v>
      </c>
      <c r="AB113" s="11">
        <v>0</v>
      </c>
      <c r="AC113" s="11">
        <v>0</v>
      </c>
      <c r="AD113" s="11">
        <v>0</v>
      </c>
      <c r="AE113" s="11" t="s">
        <v>249</v>
      </c>
      <c r="AF113" s="11" t="s">
        <v>250</v>
      </c>
      <c r="AG113" s="11" t="s">
        <v>246</v>
      </c>
      <c r="AH113" s="11">
        <v>3</v>
      </c>
      <c r="AI113" s="11">
        <v>2</v>
      </c>
      <c r="AJ113" s="11" t="s">
        <v>73</v>
      </c>
      <c r="AK113" s="11" t="s">
        <v>0</v>
      </c>
      <c r="AL113" s="13">
        <v>0</v>
      </c>
      <c r="AM113" s="13">
        <v>0</v>
      </c>
      <c r="AN113" s="11">
        <v>0</v>
      </c>
      <c r="AO113" s="11">
        <v>0</v>
      </c>
      <c r="AP113" s="11">
        <v>0</v>
      </c>
      <c r="AQ113" s="11">
        <v>0</v>
      </c>
      <c r="AR113" s="11">
        <v>0</v>
      </c>
      <c r="AS113" s="11">
        <v>1</v>
      </c>
      <c r="AT113" s="11">
        <v>0</v>
      </c>
      <c r="AU113" s="11">
        <v>0</v>
      </c>
      <c r="AV113" s="11">
        <v>0</v>
      </c>
      <c r="AW113" s="11" t="s">
        <v>253</v>
      </c>
      <c r="AX113" s="11" t="s">
        <v>0</v>
      </c>
      <c r="AY113" s="11" t="s">
        <v>476</v>
      </c>
      <c r="AZ113" s="11" t="s">
        <v>22</v>
      </c>
      <c r="BA113" s="11">
        <v>3</v>
      </c>
      <c r="BB113" s="11" t="s">
        <v>229</v>
      </c>
      <c r="BC113" s="11" t="s">
        <v>0</v>
      </c>
      <c r="BD113" s="13">
        <v>0</v>
      </c>
      <c r="BE113" s="13">
        <v>0</v>
      </c>
      <c r="BF113" s="11">
        <v>0</v>
      </c>
      <c r="BG113" s="11">
        <v>0</v>
      </c>
      <c r="BH113" s="11">
        <v>0</v>
      </c>
      <c r="BI113" s="11">
        <v>0</v>
      </c>
      <c r="BJ113" s="11">
        <v>0</v>
      </c>
      <c r="BK113" s="11">
        <v>0</v>
      </c>
      <c r="BL113" s="11">
        <v>1</v>
      </c>
      <c r="BM113" s="11">
        <v>0</v>
      </c>
      <c r="BN113" s="11">
        <v>0</v>
      </c>
    </row>
    <row r="114" spans="1:66" s="14" customFormat="1" ht="13.8" x14ac:dyDescent="0.25">
      <c r="B114" s="15"/>
      <c r="M114" s="14" t="s">
        <v>254</v>
      </c>
      <c r="N114" s="14" t="s">
        <v>254</v>
      </c>
      <c r="O114" s="14" t="s">
        <v>254</v>
      </c>
      <c r="R114" s="14" t="s">
        <v>134</v>
      </c>
      <c r="S114" s="14" t="s">
        <v>0</v>
      </c>
      <c r="T114" s="16">
        <v>0</v>
      </c>
      <c r="U114" s="16">
        <v>0</v>
      </c>
      <c r="V114" s="14">
        <v>0</v>
      </c>
      <c r="W114" s="14">
        <v>0</v>
      </c>
      <c r="X114" s="14">
        <v>0</v>
      </c>
      <c r="Y114" s="14">
        <v>0</v>
      </c>
      <c r="Z114" s="14">
        <v>0</v>
      </c>
      <c r="AA114" s="14">
        <v>1</v>
      </c>
      <c r="AB114" s="14">
        <v>0</v>
      </c>
      <c r="AC114" s="14">
        <v>0</v>
      </c>
      <c r="AD114" s="14">
        <v>0</v>
      </c>
      <c r="AE114" s="14" t="s">
        <v>254</v>
      </c>
      <c r="AF114" s="14" t="s">
        <v>254</v>
      </c>
      <c r="AG114" s="14" t="s">
        <v>254</v>
      </c>
      <c r="AJ114" s="14" t="s">
        <v>134</v>
      </c>
      <c r="AK114" s="14" t="s">
        <v>0</v>
      </c>
      <c r="AL114" s="16">
        <v>0</v>
      </c>
      <c r="AM114" s="16">
        <v>0</v>
      </c>
      <c r="AN114" s="14">
        <v>0</v>
      </c>
      <c r="AO114" s="14">
        <v>0</v>
      </c>
      <c r="AP114" s="14">
        <v>0</v>
      </c>
      <c r="AQ114" s="14">
        <v>0</v>
      </c>
      <c r="AR114" s="14">
        <v>0</v>
      </c>
      <c r="AS114" s="14">
        <v>1</v>
      </c>
      <c r="AT114" s="14">
        <v>0</v>
      </c>
      <c r="AU114" s="14">
        <v>0</v>
      </c>
      <c r="AV114" s="14">
        <v>0</v>
      </c>
      <c r="AW114" s="14" t="s">
        <v>254</v>
      </c>
      <c r="AX114" s="14" t="s">
        <v>254</v>
      </c>
      <c r="AY114" s="14" t="s">
        <v>254</v>
      </c>
      <c r="BD114" s="16"/>
      <c r="BE114" s="16"/>
    </row>
    <row r="115" spans="1:66" s="11" customFormat="1" ht="82.8" x14ac:dyDescent="0.25">
      <c r="A115" s="11" t="s">
        <v>411</v>
      </c>
      <c r="B115" s="12">
        <v>43399</v>
      </c>
      <c r="C115" s="11">
        <v>1</v>
      </c>
      <c r="D115" s="11" t="s">
        <v>0</v>
      </c>
      <c r="E115" s="11">
        <v>1</v>
      </c>
      <c r="F115" s="11" t="s">
        <v>0</v>
      </c>
      <c r="G115" s="11">
        <v>0</v>
      </c>
      <c r="H115" s="11" t="s">
        <v>0</v>
      </c>
      <c r="I115" s="11" t="s">
        <v>0</v>
      </c>
      <c r="J115" s="11">
        <v>19</v>
      </c>
      <c r="K115" s="11">
        <v>3</v>
      </c>
      <c r="L115" s="11">
        <f>SUM(K115+J115)</f>
        <v>22</v>
      </c>
      <c r="M115" s="11" t="s">
        <v>452</v>
      </c>
      <c r="N115" s="11" t="s">
        <v>310</v>
      </c>
      <c r="O115" s="11" t="s">
        <v>476</v>
      </c>
      <c r="P115" s="11" t="s">
        <v>93</v>
      </c>
      <c r="Q115" s="11">
        <v>1</v>
      </c>
      <c r="R115" s="11" t="s">
        <v>52</v>
      </c>
      <c r="S115" s="11" t="s">
        <v>0</v>
      </c>
      <c r="T115" s="13">
        <v>0</v>
      </c>
      <c r="U115" s="13">
        <v>0</v>
      </c>
      <c r="V115" s="11">
        <v>0</v>
      </c>
      <c r="W115" s="11">
        <v>0</v>
      </c>
      <c r="X115" s="11">
        <v>0</v>
      </c>
      <c r="Y115" s="11">
        <v>1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 t="s">
        <v>325</v>
      </c>
      <c r="AF115" s="11" t="s">
        <v>499</v>
      </c>
      <c r="AG115" s="11" t="s">
        <v>7</v>
      </c>
      <c r="AH115" s="11" t="s">
        <v>98</v>
      </c>
      <c r="AI115" s="11">
        <v>2</v>
      </c>
      <c r="AJ115" s="11" t="s">
        <v>179</v>
      </c>
      <c r="AK115" s="11" t="s">
        <v>0</v>
      </c>
      <c r="AL115" s="13">
        <v>0</v>
      </c>
      <c r="AM115" s="13">
        <v>0</v>
      </c>
      <c r="AN115" s="11">
        <v>0</v>
      </c>
      <c r="AO115" s="11" t="s">
        <v>180</v>
      </c>
      <c r="AP115" s="11">
        <v>0</v>
      </c>
      <c r="AQ115" s="11">
        <v>0</v>
      </c>
      <c r="AR115" s="11">
        <v>1</v>
      </c>
      <c r="AS115" s="11">
        <v>0</v>
      </c>
      <c r="AT115" s="11">
        <v>0</v>
      </c>
      <c r="AU115" s="11">
        <v>0</v>
      </c>
      <c r="AV115" s="11">
        <v>0</v>
      </c>
      <c r="AW115" s="11" t="s">
        <v>320</v>
      </c>
      <c r="AX115" s="11" t="s">
        <v>503</v>
      </c>
      <c r="AY115" s="11" t="s">
        <v>7</v>
      </c>
      <c r="AZ115" s="11">
        <v>3</v>
      </c>
      <c r="BA115" s="11">
        <v>3</v>
      </c>
      <c r="BB115" s="11" t="s">
        <v>53</v>
      </c>
      <c r="BC115" s="11" t="s">
        <v>0</v>
      </c>
      <c r="BD115" s="13">
        <v>0</v>
      </c>
      <c r="BE115" s="13">
        <v>0</v>
      </c>
      <c r="BF115" s="11">
        <v>0</v>
      </c>
      <c r="BG115" s="11" t="s">
        <v>180</v>
      </c>
      <c r="BH115" s="11">
        <v>0</v>
      </c>
      <c r="BI115" s="11">
        <v>0</v>
      </c>
      <c r="BJ115" s="11">
        <v>0</v>
      </c>
      <c r="BK115" s="11">
        <v>0</v>
      </c>
      <c r="BL115" s="11">
        <v>0</v>
      </c>
      <c r="BM115" s="11">
        <v>0</v>
      </c>
      <c r="BN115" s="11">
        <v>0</v>
      </c>
    </row>
    <row r="116" spans="1:66" s="14" customFormat="1" ht="13.8" x14ac:dyDescent="0.25">
      <c r="B116" s="15"/>
      <c r="M116" s="14" t="s">
        <v>254</v>
      </c>
      <c r="N116" s="14" t="s">
        <v>254</v>
      </c>
      <c r="O116" s="14" t="s">
        <v>254</v>
      </c>
      <c r="R116" s="14" t="s">
        <v>181</v>
      </c>
      <c r="S116" s="14" t="s">
        <v>0</v>
      </c>
      <c r="T116" s="16">
        <v>1</v>
      </c>
      <c r="U116" s="16">
        <v>0</v>
      </c>
      <c r="V116" s="14">
        <v>0</v>
      </c>
      <c r="W116" s="14" t="s">
        <v>182</v>
      </c>
      <c r="X116" s="14">
        <v>0</v>
      </c>
      <c r="Y116" s="14">
        <v>0</v>
      </c>
      <c r="Z116" s="14">
        <v>0</v>
      </c>
      <c r="AA116" s="14">
        <v>0</v>
      </c>
      <c r="AB116" s="14">
        <v>0</v>
      </c>
      <c r="AC116" s="14">
        <v>0</v>
      </c>
      <c r="AD116" s="14">
        <v>0</v>
      </c>
      <c r="AE116" s="14" t="s">
        <v>254</v>
      </c>
      <c r="AF116" s="14" t="s">
        <v>254</v>
      </c>
      <c r="AG116" s="14" t="s">
        <v>254</v>
      </c>
      <c r="AL116" s="16"/>
      <c r="AM116" s="16"/>
      <c r="AW116" s="14" t="s">
        <v>254</v>
      </c>
      <c r="AX116" s="14" t="s">
        <v>254</v>
      </c>
      <c r="AY116" s="14" t="s">
        <v>254</v>
      </c>
      <c r="BD116" s="16"/>
      <c r="BE116" s="16"/>
    </row>
    <row r="117" spans="1:66" s="14" customFormat="1" ht="13.8" x14ac:dyDescent="0.25">
      <c r="B117" s="15"/>
      <c r="M117" s="14" t="s">
        <v>254</v>
      </c>
      <c r="N117" s="14" t="s">
        <v>254</v>
      </c>
      <c r="O117" s="14" t="s">
        <v>254</v>
      </c>
      <c r="R117" s="14" t="s">
        <v>53</v>
      </c>
      <c r="S117" s="14" t="s">
        <v>0</v>
      </c>
      <c r="T117" s="16">
        <v>0</v>
      </c>
      <c r="U117" s="16">
        <v>0</v>
      </c>
      <c r="V117" s="14">
        <v>0</v>
      </c>
      <c r="W117" s="14" t="s">
        <v>180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4">
        <v>0</v>
      </c>
      <c r="AD117" s="14">
        <v>0</v>
      </c>
      <c r="AE117" s="14" t="s">
        <v>254</v>
      </c>
      <c r="AF117" s="14" t="s">
        <v>254</v>
      </c>
      <c r="AG117" s="14" t="s">
        <v>254</v>
      </c>
      <c r="AL117" s="16"/>
      <c r="AM117" s="16"/>
      <c r="AW117" s="14" t="s">
        <v>254</v>
      </c>
      <c r="AX117" s="14" t="s">
        <v>254</v>
      </c>
      <c r="AY117" s="14" t="s">
        <v>254</v>
      </c>
      <c r="BD117" s="16"/>
      <c r="BE117" s="16"/>
    </row>
    <row r="118" spans="1:66" s="14" customFormat="1" ht="13.8" x14ac:dyDescent="0.25">
      <c r="B118" s="15"/>
      <c r="M118" s="14" t="s">
        <v>254</v>
      </c>
      <c r="N118" s="14" t="s">
        <v>254</v>
      </c>
      <c r="O118" s="14" t="s">
        <v>254</v>
      </c>
      <c r="T118" s="16"/>
      <c r="U118" s="16"/>
      <c r="AE118" s="14" t="s">
        <v>254</v>
      </c>
      <c r="AF118" s="14" t="s">
        <v>254</v>
      </c>
      <c r="AG118" s="14" t="s">
        <v>254</v>
      </c>
      <c r="AL118" s="16"/>
      <c r="AM118" s="16"/>
      <c r="AW118" s="14" t="s">
        <v>254</v>
      </c>
      <c r="AX118" s="14" t="s">
        <v>254</v>
      </c>
      <c r="AY118" s="14" t="s">
        <v>254</v>
      </c>
      <c r="BD118" s="16"/>
      <c r="BE118" s="16"/>
    </row>
    <row r="119" spans="1:66" s="11" customFormat="1" ht="41.4" x14ac:dyDescent="0.25">
      <c r="A119" s="11" t="s">
        <v>428</v>
      </c>
      <c r="B119" s="12">
        <v>42076</v>
      </c>
      <c r="C119" s="11">
        <v>1</v>
      </c>
      <c r="D119" s="11" t="s">
        <v>0</v>
      </c>
      <c r="E119" s="11">
        <v>0</v>
      </c>
      <c r="F119" s="11" t="s">
        <v>363</v>
      </c>
      <c r="G119" s="11">
        <v>0</v>
      </c>
      <c r="H119" s="11" t="s">
        <v>0</v>
      </c>
      <c r="I119" s="11" t="s">
        <v>0</v>
      </c>
      <c r="J119" s="11">
        <v>8</v>
      </c>
      <c r="K119" s="11">
        <v>6</v>
      </c>
      <c r="L119" s="11">
        <f>SUM(K119+J119)</f>
        <v>14</v>
      </c>
      <c r="M119" s="11" t="s">
        <v>278</v>
      </c>
      <c r="N119" s="11" t="s">
        <v>300</v>
      </c>
      <c r="O119" s="11" t="s">
        <v>246</v>
      </c>
      <c r="P119" s="11" t="s">
        <v>25</v>
      </c>
      <c r="Q119" s="11">
        <v>1</v>
      </c>
      <c r="R119" s="11" t="s">
        <v>69</v>
      </c>
      <c r="S119" s="11" t="s">
        <v>0</v>
      </c>
      <c r="T119" s="13">
        <v>0</v>
      </c>
      <c r="U119" s="13">
        <v>0</v>
      </c>
      <c r="V119" s="11">
        <v>0</v>
      </c>
      <c r="W119" s="11" t="s">
        <v>35</v>
      </c>
      <c r="X119" s="11">
        <v>0</v>
      </c>
      <c r="Y119" s="11">
        <v>1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 t="s">
        <v>0</v>
      </c>
      <c r="AF119" s="11" t="s">
        <v>0</v>
      </c>
      <c r="AG119" s="11" t="s">
        <v>0</v>
      </c>
      <c r="AH119" s="11" t="s">
        <v>0</v>
      </c>
      <c r="AI119" s="11" t="s">
        <v>0</v>
      </c>
      <c r="AJ119" s="11" t="s">
        <v>0</v>
      </c>
      <c r="AK119" s="11" t="s">
        <v>0</v>
      </c>
      <c r="AL119" s="11" t="s">
        <v>0</v>
      </c>
      <c r="AM119" s="11" t="s">
        <v>0</v>
      </c>
      <c r="AN119" s="11" t="s">
        <v>0</v>
      </c>
      <c r="AO119" s="11" t="s">
        <v>0</v>
      </c>
      <c r="AP119" s="11" t="s">
        <v>0</v>
      </c>
      <c r="AQ119" s="11" t="s">
        <v>0</v>
      </c>
      <c r="AR119" s="11" t="s">
        <v>0</v>
      </c>
      <c r="AS119" s="11" t="s">
        <v>0</v>
      </c>
      <c r="AT119" s="11" t="s">
        <v>0</v>
      </c>
      <c r="AU119" s="11" t="s">
        <v>0</v>
      </c>
      <c r="AV119" s="11" t="s">
        <v>0</v>
      </c>
      <c r="AW119" s="11" t="s">
        <v>0</v>
      </c>
      <c r="AX119" s="11" t="s">
        <v>0</v>
      </c>
      <c r="AY119" s="11" t="s">
        <v>0</v>
      </c>
      <c r="AZ119" s="11" t="s">
        <v>0</v>
      </c>
      <c r="BA119" s="11" t="s">
        <v>0</v>
      </c>
      <c r="BB119" s="11" t="s">
        <v>0</v>
      </c>
      <c r="BC119" s="11" t="s">
        <v>0</v>
      </c>
      <c r="BD119" s="11" t="s">
        <v>0</v>
      </c>
      <c r="BE119" s="11" t="s">
        <v>0</v>
      </c>
      <c r="BF119" s="11" t="s">
        <v>0</v>
      </c>
      <c r="BG119" s="11" t="s">
        <v>0</v>
      </c>
      <c r="BH119" s="11" t="s">
        <v>0</v>
      </c>
      <c r="BI119" s="11" t="s">
        <v>0</v>
      </c>
      <c r="BJ119" s="11" t="s">
        <v>0</v>
      </c>
      <c r="BK119" s="11" t="s">
        <v>0</v>
      </c>
      <c r="BL119" s="11" t="s">
        <v>0</v>
      </c>
      <c r="BM119" s="11" t="s">
        <v>0</v>
      </c>
      <c r="BN119" s="11" t="s">
        <v>0</v>
      </c>
    </row>
    <row r="120" spans="1:66" s="11" customFormat="1" ht="27.6" x14ac:dyDescent="0.25">
      <c r="A120" s="11" t="s">
        <v>381</v>
      </c>
      <c r="B120" s="12">
        <v>43035</v>
      </c>
      <c r="C120" s="11">
        <v>1</v>
      </c>
      <c r="D120" s="11" t="s">
        <v>0</v>
      </c>
      <c r="E120" s="11">
        <v>1</v>
      </c>
      <c r="F120" s="11" t="s">
        <v>0</v>
      </c>
      <c r="G120" s="11">
        <v>0</v>
      </c>
      <c r="H120" s="11" t="s">
        <v>0</v>
      </c>
      <c r="I120" s="11" t="s">
        <v>0</v>
      </c>
      <c r="J120" s="11">
        <v>7</v>
      </c>
      <c r="K120" s="11">
        <v>6</v>
      </c>
      <c r="L120" s="11">
        <f>SUM(K120+J120)</f>
        <v>13</v>
      </c>
      <c r="M120" s="11" t="s">
        <v>260</v>
      </c>
      <c r="N120" s="11" t="s">
        <v>0</v>
      </c>
      <c r="O120" s="11" t="s">
        <v>303</v>
      </c>
      <c r="P120" s="11" t="s">
        <v>25</v>
      </c>
      <c r="Q120" s="11">
        <v>1</v>
      </c>
      <c r="R120" s="11" t="s">
        <v>89</v>
      </c>
      <c r="S120" s="11" t="s">
        <v>0</v>
      </c>
      <c r="T120" s="13">
        <v>1</v>
      </c>
      <c r="U120" s="13">
        <v>0</v>
      </c>
      <c r="V120" s="11">
        <v>0</v>
      </c>
      <c r="W120" s="11">
        <v>0</v>
      </c>
      <c r="X120" s="11">
        <v>0</v>
      </c>
      <c r="Y120" s="11">
        <v>1</v>
      </c>
      <c r="Z120" s="11">
        <v>0</v>
      </c>
      <c r="AA120" s="11">
        <v>0</v>
      </c>
      <c r="AB120" s="11">
        <v>0</v>
      </c>
      <c r="AC120" s="11">
        <v>0</v>
      </c>
      <c r="AD120" s="11">
        <v>1</v>
      </c>
      <c r="AE120" s="11" t="s">
        <v>319</v>
      </c>
      <c r="AF120" s="11" t="s">
        <v>0</v>
      </c>
      <c r="AG120" s="11" t="s">
        <v>108</v>
      </c>
      <c r="AH120" s="11" t="s">
        <v>25</v>
      </c>
      <c r="AI120" s="11">
        <v>2</v>
      </c>
      <c r="AJ120" s="11" t="s">
        <v>140</v>
      </c>
      <c r="AK120" s="11" t="s">
        <v>0</v>
      </c>
      <c r="AL120" s="13">
        <v>0</v>
      </c>
      <c r="AM120" s="13">
        <v>0</v>
      </c>
      <c r="AN120" s="11">
        <v>0</v>
      </c>
      <c r="AO120" s="11" t="s">
        <v>35</v>
      </c>
      <c r="AP120" s="11">
        <v>0</v>
      </c>
      <c r="AQ120" s="11">
        <v>1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 t="s">
        <v>242</v>
      </c>
      <c r="AX120" s="11" t="s">
        <v>357</v>
      </c>
      <c r="AY120" s="11" t="s">
        <v>7</v>
      </c>
      <c r="AZ120" s="11" t="s">
        <v>22</v>
      </c>
      <c r="BA120" s="11">
        <v>3</v>
      </c>
      <c r="BB120" s="11" t="s">
        <v>141</v>
      </c>
      <c r="BC120" s="11" t="s">
        <v>0</v>
      </c>
      <c r="BD120" s="13">
        <v>0</v>
      </c>
      <c r="BE120" s="13">
        <v>0</v>
      </c>
      <c r="BF120" s="11">
        <v>0</v>
      </c>
      <c r="BG120" s="11">
        <v>0</v>
      </c>
      <c r="BH120" s="11">
        <v>0</v>
      </c>
      <c r="BI120" s="11">
        <v>1</v>
      </c>
      <c r="BJ120" s="11">
        <v>0</v>
      </c>
      <c r="BK120" s="11">
        <v>0</v>
      </c>
      <c r="BL120" s="11">
        <v>0</v>
      </c>
      <c r="BM120" s="11">
        <v>0</v>
      </c>
      <c r="BN120" s="11">
        <v>0</v>
      </c>
    </row>
    <row r="121" spans="1:66" s="14" customFormat="1" ht="13.8" x14ac:dyDescent="0.25">
      <c r="B121" s="15"/>
      <c r="M121" s="14" t="s">
        <v>254</v>
      </c>
      <c r="N121" s="14" t="s">
        <v>254</v>
      </c>
      <c r="O121" s="14" t="s">
        <v>254</v>
      </c>
      <c r="R121" s="14" t="s">
        <v>41</v>
      </c>
      <c r="S121" s="14" t="s">
        <v>0</v>
      </c>
      <c r="T121" s="16">
        <v>0</v>
      </c>
      <c r="U121" s="16">
        <v>0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0</v>
      </c>
      <c r="AC121" s="14">
        <v>1</v>
      </c>
      <c r="AD121" s="14">
        <v>0</v>
      </c>
      <c r="AE121" s="14" t="s">
        <v>254</v>
      </c>
      <c r="AF121" s="14" t="s">
        <v>254</v>
      </c>
      <c r="AG121" s="14" t="s">
        <v>254</v>
      </c>
      <c r="AL121" s="16"/>
      <c r="AM121" s="16"/>
      <c r="AW121" s="14" t="s">
        <v>254</v>
      </c>
      <c r="AX121" s="14" t="s">
        <v>254</v>
      </c>
      <c r="AY121" s="14" t="s">
        <v>254</v>
      </c>
      <c r="BD121" s="16"/>
      <c r="BE121" s="16"/>
    </row>
    <row r="122" spans="1:66" ht="41.4" x14ac:dyDescent="0.25">
      <c r="A122" s="17" t="s">
        <v>402</v>
      </c>
      <c r="B122" s="46">
        <v>42636</v>
      </c>
      <c r="C122" s="17">
        <v>1</v>
      </c>
      <c r="D122" s="17" t="s">
        <v>0</v>
      </c>
      <c r="E122" s="17">
        <v>1</v>
      </c>
      <c r="F122" s="17" t="s">
        <v>0</v>
      </c>
      <c r="G122" s="17">
        <v>0</v>
      </c>
      <c r="H122" s="17" t="s">
        <v>0</v>
      </c>
      <c r="I122" s="17" t="s">
        <v>0</v>
      </c>
      <c r="J122" s="11">
        <v>5</v>
      </c>
      <c r="K122" s="11">
        <v>0</v>
      </c>
      <c r="L122" s="11">
        <f>SUM(K122+J122)</f>
        <v>5</v>
      </c>
      <c r="M122" s="17" t="s">
        <v>266</v>
      </c>
      <c r="N122" s="17" t="s">
        <v>289</v>
      </c>
      <c r="O122" s="17" t="s">
        <v>246</v>
      </c>
      <c r="P122" s="17">
        <v>4</v>
      </c>
      <c r="Q122" s="17">
        <v>1</v>
      </c>
      <c r="R122" s="17" t="s">
        <v>34</v>
      </c>
      <c r="S122" s="17" t="s">
        <v>0</v>
      </c>
      <c r="T122" s="47">
        <v>0</v>
      </c>
      <c r="U122" s="47">
        <v>0</v>
      </c>
      <c r="V122" s="17">
        <v>0</v>
      </c>
      <c r="W122" s="17">
        <v>0</v>
      </c>
      <c r="X122" s="17">
        <v>0</v>
      </c>
      <c r="Y122" s="17">
        <v>1</v>
      </c>
      <c r="Z122" s="17">
        <v>0</v>
      </c>
      <c r="AA122" s="17">
        <v>0</v>
      </c>
      <c r="AB122" s="17">
        <v>0</v>
      </c>
      <c r="AC122" s="17">
        <v>0</v>
      </c>
      <c r="AD122" s="17">
        <v>0</v>
      </c>
      <c r="AE122" s="17" t="s">
        <v>268</v>
      </c>
      <c r="AF122" s="17" t="s">
        <v>290</v>
      </c>
      <c r="AG122" s="17" t="s">
        <v>246</v>
      </c>
      <c r="AH122" s="17">
        <v>3</v>
      </c>
      <c r="AI122" s="17">
        <v>2</v>
      </c>
      <c r="AJ122" s="17" t="s">
        <v>92</v>
      </c>
      <c r="AK122" s="17" t="s">
        <v>0</v>
      </c>
      <c r="AL122" s="47">
        <v>0</v>
      </c>
      <c r="AM122" s="47">
        <v>0</v>
      </c>
      <c r="AN122" s="17">
        <v>0</v>
      </c>
      <c r="AO122" s="17">
        <v>0</v>
      </c>
      <c r="AP122" s="17">
        <v>0</v>
      </c>
      <c r="AQ122" s="17">
        <v>1</v>
      </c>
      <c r="AR122" s="17">
        <v>0</v>
      </c>
      <c r="AS122" s="17">
        <v>0</v>
      </c>
      <c r="AT122" s="17">
        <v>0</v>
      </c>
      <c r="AU122" s="17">
        <v>0</v>
      </c>
      <c r="AV122" s="17">
        <v>0</v>
      </c>
      <c r="AW122" s="17" t="s">
        <v>0</v>
      </c>
      <c r="AX122" s="17" t="s">
        <v>0</v>
      </c>
      <c r="AY122" s="17" t="s">
        <v>0</v>
      </c>
      <c r="AZ122" s="17" t="s">
        <v>0</v>
      </c>
      <c r="BA122" s="17" t="s">
        <v>0</v>
      </c>
      <c r="BB122" s="17" t="s">
        <v>0</v>
      </c>
      <c r="BC122" s="17" t="s">
        <v>0</v>
      </c>
      <c r="BD122" s="17" t="s">
        <v>0</v>
      </c>
      <c r="BE122" s="17" t="s">
        <v>0</v>
      </c>
      <c r="BF122" s="17" t="s">
        <v>0</v>
      </c>
      <c r="BG122" s="17" t="s">
        <v>0</v>
      </c>
      <c r="BH122" s="17" t="s">
        <v>0</v>
      </c>
      <c r="BI122" s="17" t="s">
        <v>0</v>
      </c>
      <c r="BJ122" s="17" t="s">
        <v>0</v>
      </c>
      <c r="BK122" s="17" t="s">
        <v>0</v>
      </c>
      <c r="BL122" s="17" t="s">
        <v>0</v>
      </c>
      <c r="BM122" s="17" t="s">
        <v>0</v>
      </c>
      <c r="BN122" s="17" t="s">
        <v>0</v>
      </c>
    </row>
    <row r="123" spans="1:66" ht="13.8" x14ac:dyDescent="0.25">
      <c r="A123" s="20"/>
      <c r="B123" s="48"/>
      <c r="C123" s="20"/>
      <c r="D123" s="20"/>
      <c r="E123" s="20"/>
      <c r="F123" s="20"/>
      <c r="G123" s="20"/>
      <c r="H123" s="20"/>
      <c r="I123" s="20"/>
      <c r="J123" s="14"/>
      <c r="K123" s="14"/>
      <c r="L123" s="14"/>
      <c r="M123" s="20"/>
      <c r="N123" s="20"/>
      <c r="O123" s="20"/>
      <c r="P123" s="20"/>
      <c r="Q123" s="20"/>
      <c r="R123" s="20" t="s">
        <v>172</v>
      </c>
      <c r="S123" s="20" t="s">
        <v>0</v>
      </c>
      <c r="T123" s="49">
        <v>0</v>
      </c>
      <c r="U123" s="49">
        <v>0</v>
      </c>
      <c r="V123" s="20">
        <v>0</v>
      </c>
      <c r="W123" s="20">
        <v>0</v>
      </c>
      <c r="X123" s="20">
        <v>0</v>
      </c>
      <c r="Y123" s="20">
        <v>1</v>
      </c>
      <c r="Z123" s="20">
        <v>0</v>
      </c>
      <c r="AA123" s="20">
        <v>0</v>
      </c>
      <c r="AB123" s="20">
        <v>0</v>
      </c>
      <c r="AC123" s="20">
        <v>0</v>
      </c>
      <c r="AD123" s="20">
        <v>0</v>
      </c>
      <c r="AE123" s="20"/>
      <c r="AF123" s="20"/>
      <c r="AG123" s="20"/>
      <c r="AH123" s="20"/>
      <c r="AI123" s="20"/>
      <c r="AJ123" s="20"/>
      <c r="AK123" s="20"/>
      <c r="AL123" s="49"/>
      <c r="AM123" s="49"/>
      <c r="AN123" s="20"/>
      <c r="AO123" s="20"/>
      <c r="AP123" s="20"/>
      <c r="AQ123" s="20"/>
      <c r="AR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49"/>
      <c r="BE123" s="49"/>
      <c r="BF123" s="20"/>
      <c r="BG123" s="20"/>
      <c r="BH123" s="20"/>
      <c r="BI123" s="20"/>
      <c r="BJ123" s="20"/>
      <c r="BK123" s="20"/>
      <c r="BL123" s="20"/>
      <c r="BM123" s="20"/>
      <c r="BN123" s="20"/>
    </row>
    <row r="124" spans="1:66" s="11" customFormat="1" ht="27.6" x14ac:dyDescent="0.25">
      <c r="A124" s="11" t="s">
        <v>374</v>
      </c>
      <c r="B124" s="12">
        <v>41866</v>
      </c>
      <c r="C124" s="11">
        <v>0</v>
      </c>
      <c r="D124" s="11" t="s">
        <v>244</v>
      </c>
      <c r="E124" s="11">
        <v>0</v>
      </c>
      <c r="F124" s="11" t="s">
        <v>0</v>
      </c>
      <c r="G124" s="11">
        <v>0</v>
      </c>
      <c r="H124" s="11" t="s">
        <v>0</v>
      </c>
      <c r="I124" s="11" t="s">
        <v>0</v>
      </c>
      <c r="J124" s="11" t="s">
        <v>0</v>
      </c>
      <c r="K124" s="11" t="s">
        <v>0</v>
      </c>
      <c r="L124" s="11" t="s">
        <v>0</v>
      </c>
      <c r="M124" s="11" t="s">
        <v>0</v>
      </c>
      <c r="N124" s="11" t="s">
        <v>0</v>
      </c>
      <c r="O124" s="11" t="s">
        <v>0</v>
      </c>
      <c r="P124" s="11" t="s">
        <v>0</v>
      </c>
      <c r="Q124" s="11" t="s">
        <v>0</v>
      </c>
      <c r="R124" s="11" t="s">
        <v>0</v>
      </c>
      <c r="S124" s="11" t="s">
        <v>0</v>
      </c>
      <c r="T124" s="13" t="s">
        <v>0</v>
      </c>
      <c r="U124" s="13" t="s">
        <v>0</v>
      </c>
      <c r="V124" s="11" t="s">
        <v>0</v>
      </c>
      <c r="W124" s="11" t="s">
        <v>0</v>
      </c>
      <c r="X124" s="11" t="s">
        <v>0</v>
      </c>
      <c r="Y124" s="11" t="s">
        <v>0</v>
      </c>
      <c r="Z124" s="11" t="s">
        <v>0</v>
      </c>
      <c r="AA124" s="11" t="s">
        <v>0</v>
      </c>
      <c r="AB124" s="11" t="s">
        <v>0</v>
      </c>
      <c r="AC124" s="11" t="s">
        <v>0</v>
      </c>
      <c r="AD124" s="11" t="s">
        <v>0</v>
      </c>
      <c r="AE124" s="11" t="s">
        <v>0</v>
      </c>
      <c r="AF124" s="11" t="s">
        <v>0</v>
      </c>
      <c r="AG124" s="11" t="s">
        <v>0</v>
      </c>
      <c r="AH124" s="11" t="s">
        <v>0</v>
      </c>
      <c r="AI124" s="11" t="s">
        <v>0</v>
      </c>
      <c r="AJ124" s="11" t="s">
        <v>0</v>
      </c>
      <c r="AK124" s="11" t="s">
        <v>0</v>
      </c>
      <c r="AL124" s="13" t="s">
        <v>0</v>
      </c>
      <c r="AM124" s="13" t="s">
        <v>0</v>
      </c>
      <c r="AN124" s="11" t="s">
        <v>0</v>
      </c>
      <c r="AO124" s="11" t="s">
        <v>0</v>
      </c>
      <c r="AP124" s="11" t="s">
        <v>0</v>
      </c>
      <c r="AQ124" s="11" t="s">
        <v>0</v>
      </c>
      <c r="AR124" s="11" t="s">
        <v>0</v>
      </c>
      <c r="AS124" s="11" t="s">
        <v>0</v>
      </c>
      <c r="AT124" s="11" t="s">
        <v>0</v>
      </c>
      <c r="AU124" s="11" t="s">
        <v>0</v>
      </c>
      <c r="AV124" s="11" t="s">
        <v>0</v>
      </c>
      <c r="AW124" s="11" t="s">
        <v>0</v>
      </c>
      <c r="AX124" s="11" t="s">
        <v>0</v>
      </c>
      <c r="AY124" s="11" t="s">
        <v>0</v>
      </c>
      <c r="AZ124" s="11" t="s">
        <v>0</v>
      </c>
      <c r="BA124" s="11" t="s">
        <v>0</v>
      </c>
      <c r="BB124" s="11" t="s">
        <v>0</v>
      </c>
      <c r="BC124" s="11" t="s">
        <v>0</v>
      </c>
      <c r="BD124" s="13" t="s">
        <v>0</v>
      </c>
      <c r="BE124" s="13" t="s">
        <v>0</v>
      </c>
      <c r="BF124" s="11" t="s">
        <v>0</v>
      </c>
      <c r="BG124" s="11" t="s">
        <v>0</v>
      </c>
      <c r="BH124" s="11" t="s">
        <v>0</v>
      </c>
      <c r="BI124" s="11" t="s">
        <v>0</v>
      </c>
      <c r="BJ124" s="11" t="s">
        <v>0</v>
      </c>
      <c r="BK124" s="11" t="s">
        <v>0</v>
      </c>
      <c r="BL124" s="11" t="s">
        <v>0</v>
      </c>
      <c r="BM124" s="11" t="s">
        <v>0</v>
      </c>
      <c r="BN124" s="11" t="s">
        <v>0</v>
      </c>
    </row>
    <row r="125" spans="1:66" s="11" customFormat="1" ht="41.4" x14ac:dyDescent="0.25">
      <c r="A125" s="11" t="s">
        <v>369</v>
      </c>
      <c r="B125" s="12">
        <v>43112</v>
      </c>
      <c r="C125" s="11">
        <v>1</v>
      </c>
      <c r="D125" s="11" t="s">
        <v>0</v>
      </c>
      <c r="E125" s="11">
        <v>0</v>
      </c>
      <c r="F125" s="11" t="s">
        <v>363</v>
      </c>
      <c r="G125" s="11">
        <v>0</v>
      </c>
      <c r="H125" s="11" t="s">
        <v>0</v>
      </c>
      <c r="I125" s="11" t="s">
        <v>0</v>
      </c>
      <c r="J125" s="11">
        <v>3</v>
      </c>
      <c r="K125" s="11">
        <v>1</v>
      </c>
      <c r="L125" s="11">
        <f>SUM(K125+J125)</f>
        <v>4</v>
      </c>
      <c r="M125" s="11" t="s">
        <v>255</v>
      </c>
      <c r="N125" s="11" t="s">
        <v>0</v>
      </c>
      <c r="O125" s="11" t="s">
        <v>246</v>
      </c>
      <c r="P125" s="11" t="s">
        <v>138</v>
      </c>
      <c r="Q125" s="11">
        <v>1</v>
      </c>
      <c r="R125" s="11" t="s">
        <v>26</v>
      </c>
      <c r="S125" s="11" t="s">
        <v>0</v>
      </c>
      <c r="T125" s="13">
        <v>0</v>
      </c>
      <c r="U125" s="13">
        <v>0</v>
      </c>
      <c r="V125" s="11">
        <v>0</v>
      </c>
      <c r="W125" s="11">
        <v>0</v>
      </c>
      <c r="X125" s="11">
        <v>0</v>
      </c>
      <c r="Y125" s="11">
        <v>1</v>
      </c>
      <c r="Z125" s="11">
        <v>0</v>
      </c>
      <c r="AA125" s="11">
        <v>1</v>
      </c>
      <c r="AB125" s="11">
        <v>0</v>
      </c>
      <c r="AC125" s="11">
        <v>0</v>
      </c>
      <c r="AD125" s="11">
        <v>0</v>
      </c>
      <c r="AE125" s="11" t="s">
        <v>314</v>
      </c>
      <c r="AF125" s="11" t="s">
        <v>0</v>
      </c>
      <c r="AG125" s="11" t="s">
        <v>7</v>
      </c>
      <c r="AH125" s="11">
        <v>3</v>
      </c>
      <c r="AI125" s="11">
        <v>2</v>
      </c>
      <c r="AJ125" s="11" t="s">
        <v>95</v>
      </c>
      <c r="AK125" s="11" t="s">
        <v>0</v>
      </c>
      <c r="AL125" s="13">
        <v>0</v>
      </c>
      <c r="AM125" s="13">
        <v>0</v>
      </c>
      <c r="AN125" s="11">
        <v>0</v>
      </c>
      <c r="AO125" s="11" t="s">
        <v>35</v>
      </c>
      <c r="AP125" s="11">
        <v>0</v>
      </c>
      <c r="AQ125" s="11">
        <v>0</v>
      </c>
      <c r="AR125" s="11">
        <v>0</v>
      </c>
      <c r="AS125" s="11">
        <v>0</v>
      </c>
      <c r="AT125" s="11">
        <v>0</v>
      </c>
      <c r="AU125" s="11">
        <v>0</v>
      </c>
      <c r="AV125" s="11">
        <v>0</v>
      </c>
      <c r="AW125" s="11" t="s">
        <v>337</v>
      </c>
      <c r="AX125" s="11" t="s">
        <v>345</v>
      </c>
      <c r="AY125" s="11" t="s">
        <v>246</v>
      </c>
      <c r="AZ125" s="11">
        <v>3</v>
      </c>
      <c r="BA125" s="11">
        <v>3</v>
      </c>
      <c r="BB125" s="11" t="s">
        <v>38</v>
      </c>
      <c r="BC125" s="11" t="s">
        <v>0</v>
      </c>
      <c r="BD125" s="13">
        <v>0</v>
      </c>
      <c r="BE125" s="13">
        <v>0</v>
      </c>
      <c r="BF125" s="11">
        <v>0</v>
      </c>
      <c r="BG125" s="11">
        <v>0</v>
      </c>
      <c r="BH125" s="11">
        <v>0</v>
      </c>
      <c r="BI125" s="11">
        <v>1</v>
      </c>
      <c r="BJ125" s="11">
        <v>0</v>
      </c>
      <c r="BK125" s="11">
        <v>0</v>
      </c>
      <c r="BL125" s="11">
        <v>0</v>
      </c>
      <c r="BM125" s="11">
        <v>0</v>
      </c>
      <c r="BN125" s="11">
        <v>0</v>
      </c>
    </row>
    <row r="126" spans="1:66" s="14" customFormat="1" ht="13.8" x14ac:dyDescent="0.25">
      <c r="B126" s="15"/>
      <c r="M126" s="14" t="s">
        <v>254</v>
      </c>
      <c r="O126" s="14" t="s">
        <v>254</v>
      </c>
      <c r="R126" s="14" t="s">
        <v>139</v>
      </c>
      <c r="S126" s="14" t="s">
        <v>0</v>
      </c>
      <c r="T126" s="16">
        <v>0</v>
      </c>
      <c r="U126" s="16">
        <v>0</v>
      </c>
      <c r="V126" s="14">
        <v>0</v>
      </c>
      <c r="W126" s="14">
        <v>0</v>
      </c>
      <c r="X126" s="14">
        <v>0</v>
      </c>
      <c r="Y126" s="14">
        <v>0</v>
      </c>
      <c r="Z126" s="14">
        <v>0</v>
      </c>
      <c r="AA126" s="14">
        <v>1</v>
      </c>
      <c r="AB126" s="14">
        <v>0</v>
      </c>
      <c r="AC126" s="14">
        <v>0</v>
      </c>
      <c r="AD126" s="14">
        <v>0</v>
      </c>
      <c r="AE126" s="14" t="s">
        <v>254</v>
      </c>
      <c r="AF126" s="14" t="s">
        <v>254</v>
      </c>
      <c r="AG126" s="14" t="s">
        <v>254</v>
      </c>
      <c r="AL126" s="16"/>
      <c r="AM126" s="16"/>
      <c r="AW126" s="14" t="s">
        <v>254</v>
      </c>
      <c r="AX126" s="14" t="s">
        <v>254</v>
      </c>
      <c r="AY126" s="14" t="s">
        <v>254</v>
      </c>
      <c r="BD126" s="16"/>
      <c r="BE126" s="16"/>
    </row>
    <row r="127" spans="1:66" s="14" customFormat="1" ht="13.8" x14ac:dyDescent="0.25">
      <c r="B127" s="15"/>
      <c r="M127" s="14" t="s">
        <v>254</v>
      </c>
      <c r="O127" s="14" t="s">
        <v>254</v>
      </c>
      <c r="R127" s="14" t="s">
        <v>31</v>
      </c>
      <c r="S127" s="14" t="s">
        <v>0</v>
      </c>
      <c r="T127" s="16">
        <v>0</v>
      </c>
      <c r="U127" s="16">
        <v>0</v>
      </c>
      <c r="V127" s="14">
        <v>0</v>
      </c>
      <c r="W127" s="14">
        <v>0</v>
      </c>
      <c r="X127" s="14">
        <v>0</v>
      </c>
      <c r="Y127" s="14">
        <v>1</v>
      </c>
      <c r="Z127" s="14">
        <v>0</v>
      </c>
      <c r="AA127" s="14">
        <v>0</v>
      </c>
      <c r="AB127" s="14">
        <v>0</v>
      </c>
      <c r="AC127" s="14">
        <v>0</v>
      </c>
      <c r="AD127" s="14">
        <v>0</v>
      </c>
      <c r="AE127" s="14" t="s">
        <v>254</v>
      </c>
      <c r="AF127" s="14" t="s">
        <v>254</v>
      </c>
      <c r="AG127" s="14" t="s">
        <v>254</v>
      </c>
      <c r="AL127" s="16"/>
      <c r="AM127" s="16"/>
      <c r="AW127" s="14" t="s">
        <v>254</v>
      </c>
      <c r="AX127" s="14" t="s">
        <v>254</v>
      </c>
      <c r="AY127" s="14" t="s">
        <v>254</v>
      </c>
      <c r="BD127" s="16"/>
      <c r="BE127" s="16"/>
    </row>
    <row r="128" spans="1:66" s="14" customFormat="1" ht="13.8" x14ac:dyDescent="0.25">
      <c r="B128" s="15"/>
      <c r="M128" s="14" t="s">
        <v>254</v>
      </c>
      <c r="O128" s="14" t="s">
        <v>254</v>
      </c>
      <c r="R128" s="14" t="s">
        <v>34</v>
      </c>
      <c r="S128" s="14" t="s">
        <v>0</v>
      </c>
      <c r="T128" s="16">
        <v>0</v>
      </c>
      <c r="U128" s="16">
        <v>0</v>
      </c>
      <c r="V128" s="14">
        <v>0</v>
      </c>
      <c r="W128" s="14">
        <v>0</v>
      </c>
      <c r="X128" s="14">
        <v>0</v>
      </c>
      <c r="Y128" s="14">
        <v>1</v>
      </c>
      <c r="Z128" s="14">
        <v>0</v>
      </c>
      <c r="AA128" s="14">
        <v>0</v>
      </c>
      <c r="AB128" s="14">
        <v>0</v>
      </c>
      <c r="AC128" s="14">
        <v>0</v>
      </c>
      <c r="AD128" s="14">
        <v>0</v>
      </c>
      <c r="AE128" s="14" t="s">
        <v>254</v>
      </c>
      <c r="AF128" s="14" t="s">
        <v>254</v>
      </c>
      <c r="AG128" s="14" t="s">
        <v>254</v>
      </c>
      <c r="AL128" s="16"/>
      <c r="AM128" s="16"/>
      <c r="AW128" s="14" t="s">
        <v>254</v>
      </c>
      <c r="AX128" s="14" t="s">
        <v>254</v>
      </c>
      <c r="AY128" s="14" t="s">
        <v>254</v>
      </c>
      <c r="BD128" s="16"/>
      <c r="BE128" s="16"/>
    </row>
    <row r="129" spans="1:66" s="11" customFormat="1" ht="13.8" x14ac:dyDescent="0.25">
      <c r="A129" s="11" t="s">
        <v>408</v>
      </c>
      <c r="B129" s="12">
        <v>43277</v>
      </c>
      <c r="C129" s="11">
        <v>0</v>
      </c>
      <c r="D129" s="11" t="s">
        <v>243</v>
      </c>
      <c r="E129" s="11">
        <v>0</v>
      </c>
      <c r="F129" s="11" t="s">
        <v>0</v>
      </c>
      <c r="G129" s="11">
        <v>0</v>
      </c>
      <c r="H129" s="11" t="s">
        <v>0</v>
      </c>
      <c r="I129" s="11" t="s">
        <v>0</v>
      </c>
      <c r="J129" s="11">
        <v>34</v>
      </c>
      <c r="K129" s="11">
        <v>20</v>
      </c>
      <c r="L129" s="11">
        <f>SUM(K129+J129)</f>
        <v>54</v>
      </c>
      <c r="M129" s="11" t="s">
        <v>0</v>
      </c>
      <c r="N129" s="11" t="s">
        <v>0</v>
      </c>
      <c r="O129" s="11" t="s">
        <v>0</v>
      </c>
      <c r="P129" s="11" t="s">
        <v>0</v>
      </c>
      <c r="Q129" s="11" t="s">
        <v>0</v>
      </c>
      <c r="R129" s="11" t="s">
        <v>0</v>
      </c>
      <c r="S129" s="11" t="s">
        <v>0</v>
      </c>
      <c r="T129" s="11" t="s">
        <v>0</v>
      </c>
      <c r="U129" s="11" t="s">
        <v>0</v>
      </c>
      <c r="V129" s="11" t="s">
        <v>0</v>
      </c>
      <c r="W129" s="11" t="s">
        <v>0</v>
      </c>
      <c r="X129" s="11" t="s">
        <v>0</v>
      </c>
      <c r="Y129" s="11" t="s">
        <v>0</v>
      </c>
      <c r="Z129" s="11" t="s">
        <v>0</v>
      </c>
      <c r="AA129" s="11" t="s">
        <v>0</v>
      </c>
      <c r="AB129" s="11" t="s">
        <v>0</v>
      </c>
      <c r="AC129" s="11" t="s">
        <v>0</v>
      </c>
      <c r="AD129" s="11" t="s">
        <v>0</v>
      </c>
      <c r="AE129" s="11" t="s">
        <v>0</v>
      </c>
      <c r="AF129" s="11" t="s">
        <v>0</v>
      </c>
      <c r="AG129" s="11" t="s">
        <v>0</v>
      </c>
      <c r="AH129" s="11" t="s">
        <v>0</v>
      </c>
      <c r="AI129" s="11" t="s">
        <v>0</v>
      </c>
      <c r="AJ129" s="11" t="s">
        <v>0</v>
      </c>
      <c r="AK129" s="11" t="s">
        <v>0</v>
      </c>
      <c r="AL129" s="11" t="s">
        <v>0</v>
      </c>
      <c r="AM129" s="11" t="s">
        <v>0</v>
      </c>
      <c r="AN129" s="11" t="s">
        <v>0</v>
      </c>
      <c r="AO129" s="11" t="s">
        <v>0</v>
      </c>
      <c r="AP129" s="11" t="s">
        <v>0</v>
      </c>
      <c r="AQ129" s="11" t="s">
        <v>0</v>
      </c>
      <c r="AR129" s="11" t="s">
        <v>0</v>
      </c>
      <c r="AS129" s="11" t="s">
        <v>0</v>
      </c>
      <c r="AT129" s="11" t="s">
        <v>0</v>
      </c>
      <c r="AU129" s="11" t="s">
        <v>0</v>
      </c>
      <c r="AV129" s="11" t="s">
        <v>0</v>
      </c>
      <c r="AW129" s="11" t="s">
        <v>0</v>
      </c>
      <c r="AX129" s="11" t="s">
        <v>0</v>
      </c>
      <c r="AY129" s="11" t="s">
        <v>0</v>
      </c>
      <c r="AZ129" s="11" t="s">
        <v>0</v>
      </c>
      <c r="BA129" s="11" t="s">
        <v>0</v>
      </c>
      <c r="BB129" s="11" t="s">
        <v>0</v>
      </c>
      <c r="BC129" s="11" t="s">
        <v>0</v>
      </c>
      <c r="BD129" s="11" t="s">
        <v>0</v>
      </c>
      <c r="BE129" s="11" t="s">
        <v>0</v>
      </c>
      <c r="BF129" s="11" t="s">
        <v>0</v>
      </c>
      <c r="BG129" s="11" t="s">
        <v>0</v>
      </c>
      <c r="BH129" s="11" t="s">
        <v>0</v>
      </c>
      <c r="BI129" s="11" t="s">
        <v>0</v>
      </c>
      <c r="BJ129" s="11" t="s">
        <v>0</v>
      </c>
      <c r="BK129" s="11" t="s">
        <v>0</v>
      </c>
      <c r="BL129" s="11" t="s">
        <v>0</v>
      </c>
      <c r="BM129" s="11" t="s">
        <v>0</v>
      </c>
      <c r="BN129" s="11" t="s">
        <v>0</v>
      </c>
    </row>
    <row r="130" spans="1:66" s="11" customFormat="1" ht="27.6" x14ac:dyDescent="0.25">
      <c r="A130" s="11" t="s">
        <v>423</v>
      </c>
      <c r="B130" s="12">
        <v>42118</v>
      </c>
      <c r="C130" s="11">
        <v>1</v>
      </c>
      <c r="D130" s="11" t="s">
        <v>0</v>
      </c>
      <c r="E130" s="11">
        <v>0</v>
      </c>
      <c r="F130" s="11" t="s">
        <v>508</v>
      </c>
      <c r="G130" s="11">
        <v>0</v>
      </c>
      <c r="H130" s="11" t="s">
        <v>0</v>
      </c>
      <c r="I130" s="11" t="s">
        <v>0</v>
      </c>
      <c r="J130" s="11" t="s">
        <v>0</v>
      </c>
      <c r="K130" s="11" t="s">
        <v>0</v>
      </c>
      <c r="L130" s="11" t="s">
        <v>0</v>
      </c>
      <c r="M130" s="11" t="s">
        <v>0</v>
      </c>
      <c r="N130" s="11" t="s">
        <v>0</v>
      </c>
      <c r="O130" s="11" t="s">
        <v>476</v>
      </c>
      <c r="P130" s="11" t="s">
        <v>22</v>
      </c>
      <c r="Q130" s="11">
        <v>1</v>
      </c>
      <c r="R130" s="11" t="s">
        <v>125</v>
      </c>
      <c r="S130" s="11" t="s">
        <v>0</v>
      </c>
      <c r="T130" s="13">
        <v>0</v>
      </c>
      <c r="U130" s="13">
        <v>0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 t="s">
        <v>0</v>
      </c>
      <c r="AF130" s="11" t="s">
        <v>0</v>
      </c>
      <c r="AG130" s="11" t="s">
        <v>0</v>
      </c>
      <c r="AH130" s="11" t="s">
        <v>0</v>
      </c>
      <c r="AI130" s="11" t="s">
        <v>0</v>
      </c>
      <c r="AJ130" s="11" t="s">
        <v>0</v>
      </c>
      <c r="AK130" s="11" t="s">
        <v>0</v>
      </c>
      <c r="AL130" s="11" t="s">
        <v>0</v>
      </c>
      <c r="AM130" s="11" t="s">
        <v>0</v>
      </c>
      <c r="AN130" s="11" t="s">
        <v>0</v>
      </c>
      <c r="AO130" s="11" t="s">
        <v>0</v>
      </c>
      <c r="AP130" s="11" t="s">
        <v>0</v>
      </c>
      <c r="AQ130" s="11" t="s">
        <v>0</v>
      </c>
      <c r="AR130" s="11" t="s">
        <v>0</v>
      </c>
      <c r="AS130" s="11" t="s">
        <v>0</v>
      </c>
      <c r="AT130" s="11" t="s">
        <v>0</v>
      </c>
      <c r="AU130" s="11" t="s">
        <v>0</v>
      </c>
      <c r="AV130" s="11" t="s">
        <v>0</v>
      </c>
      <c r="AW130" s="11" t="s">
        <v>0</v>
      </c>
      <c r="AX130" s="11" t="s">
        <v>0</v>
      </c>
      <c r="AY130" s="11" t="s">
        <v>0</v>
      </c>
      <c r="AZ130" s="11" t="s">
        <v>0</v>
      </c>
      <c r="BA130" s="11" t="s">
        <v>0</v>
      </c>
      <c r="BB130" s="11" t="s">
        <v>0</v>
      </c>
      <c r="BC130" s="11" t="s">
        <v>0</v>
      </c>
      <c r="BD130" s="11" t="s">
        <v>0</v>
      </c>
      <c r="BE130" s="11" t="s">
        <v>0</v>
      </c>
      <c r="BF130" s="11" t="s">
        <v>0</v>
      </c>
      <c r="BG130" s="11" t="s">
        <v>0</v>
      </c>
      <c r="BH130" s="11" t="s">
        <v>0</v>
      </c>
      <c r="BI130" s="11" t="s">
        <v>0</v>
      </c>
      <c r="BJ130" s="11" t="s">
        <v>0</v>
      </c>
      <c r="BK130" s="11" t="s">
        <v>0</v>
      </c>
      <c r="BL130" s="11" t="s">
        <v>0</v>
      </c>
      <c r="BM130" s="11" t="s">
        <v>0</v>
      </c>
      <c r="BN130" s="11" t="s">
        <v>0</v>
      </c>
    </row>
    <row r="131" spans="1:66" s="11" customFormat="1" ht="41.4" x14ac:dyDescent="0.25">
      <c r="A131" s="11" t="s">
        <v>412</v>
      </c>
      <c r="B131" s="12">
        <v>42713</v>
      </c>
      <c r="C131" s="11">
        <v>1</v>
      </c>
      <c r="D131" s="11" t="s">
        <v>0</v>
      </c>
      <c r="E131" s="11">
        <v>0</v>
      </c>
      <c r="F131" s="11" t="s">
        <v>243</v>
      </c>
      <c r="G131" s="11">
        <v>0</v>
      </c>
      <c r="H131" s="11" t="s">
        <v>0</v>
      </c>
      <c r="I131" s="11" t="s">
        <v>0</v>
      </c>
      <c r="J131" s="11">
        <v>9</v>
      </c>
      <c r="K131" s="11">
        <v>8</v>
      </c>
      <c r="L131" s="11">
        <f>SUM(K131+J131)</f>
        <v>17</v>
      </c>
      <c r="M131" s="11" t="s">
        <v>258</v>
      </c>
      <c r="N131" s="11" t="s">
        <v>295</v>
      </c>
      <c r="O131" s="11" t="s">
        <v>246</v>
      </c>
      <c r="P131" s="11" t="s">
        <v>25</v>
      </c>
      <c r="Q131" s="11">
        <v>1</v>
      </c>
      <c r="R131" s="11" t="s">
        <v>26</v>
      </c>
      <c r="S131" s="11" t="s">
        <v>0</v>
      </c>
      <c r="T131" s="13">
        <v>0</v>
      </c>
      <c r="U131" s="13">
        <v>0</v>
      </c>
      <c r="V131" s="11">
        <v>0</v>
      </c>
      <c r="W131" s="11">
        <v>0</v>
      </c>
      <c r="X131" s="11">
        <v>0</v>
      </c>
      <c r="Y131" s="11">
        <v>1</v>
      </c>
      <c r="Z131" s="11">
        <v>0</v>
      </c>
      <c r="AA131" s="11">
        <v>1</v>
      </c>
      <c r="AB131" s="11">
        <v>0</v>
      </c>
      <c r="AC131" s="11">
        <v>0</v>
      </c>
      <c r="AD131" s="11">
        <v>0</v>
      </c>
      <c r="AE131" s="11" t="s">
        <v>252</v>
      </c>
      <c r="AF131" s="11" t="s">
        <v>0</v>
      </c>
      <c r="AG131" s="11" t="s">
        <v>7</v>
      </c>
      <c r="AH131" s="11" t="s">
        <v>22</v>
      </c>
      <c r="AI131" s="11">
        <v>2</v>
      </c>
      <c r="AJ131" s="11" t="s">
        <v>84</v>
      </c>
      <c r="AK131" s="11" t="s">
        <v>85</v>
      </c>
      <c r="AL131" s="13">
        <v>1</v>
      </c>
      <c r="AM131" s="13">
        <v>0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0</v>
      </c>
      <c r="AU131" s="11">
        <v>0</v>
      </c>
      <c r="AV131" s="11">
        <v>0</v>
      </c>
      <c r="AW131" s="11" t="s">
        <v>343</v>
      </c>
      <c r="AX131" s="11" t="s">
        <v>0</v>
      </c>
      <c r="AY131" s="11" t="s">
        <v>478</v>
      </c>
      <c r="AZ131" s="11">
        <v>3</v>
      </c>
      <c r="BA131" s="11">
        <v>3</v>
      </c>
      <c r="BB131" s="11" t="s">
        <v>70</v>
      </c>
      <c r="BC131" s="11" t="s">
        <v>86</v>
      </c>
      <c r="BD131" s="13">
        <v>1</v>
      </c>
      <c r="BE131" s="13">
        <v>0</v>
      </c>
      <c r="BF131" s="11">
        <v>0</v>
      </c>
      <c r="BG131" s="11">
        <v>0</v>
      </c>
      <c r="BH131" s="11">
        <v>0</v>
      </c>
      <c r="BI131" s="11">
        <v>0</v>
      </c>
      <c r="BJ131" s="11">
        <v>0</v>
      </c>
      <c r="BK131" s="11">
        <v>0</v>
      </c>
      <c r="BL131" s="11">
        <v>0</v>
      </c>
      <c r="BM131" s="11">
        <v>0</v>
      </c>
      <c r="BN131" s="11">
        <v>0</v>
      </c>
    </row>
    <row r="132" spans="1:66" s="14" customFormat="1" ht="13.8" x14ac:dyDescent="0.25">
      <c r="B132" s="15"/>
      <c r="M132" s="14" t="s">
        <v>254</v>
      </c>
      <c r="N132" s="14" t="s">
        <v>254</v>
      </c>
      <c r="O132" s="14" t="s">
        <v>254</v>
      </c>
      <c r="R132" s="14" t="s">
        <v>72</v>
      </c>
      <c r="S132" s="14" t="s">
        <v>0</v>
      </c>
      <c r="T132" s="16">
        <v>0</v>
      </c>
      <c r="U132" s="16">
        <v>0</v>
      </c>
      <c r="V132" s="14">
        <v>0</v>
      </c>
      <c r="W132" s="14">
        <v>0</v>
      </c>
      <c r="X132" s="14">
        <v>0</v>
      </c>
      <c r="Y132" s="14">
        <v>0</v>
      </c>
      <c r="Z132" s="14">
        <v>0</v>
      </c>
      <c r="AA132" s="14">
        <v>1</v>
      </c>
      <c r="AB132" s="14">
        <v>0</v>
      </c>
      <c r="AC132" s="14">
        <v>0</v>
      </c>
      <c r="AD132" s="14">
        <v>0</v>
      </c>
      <c r="AE132" s="14" t="s">
        <v>254</v>
      </c>
      <c r="AF132" s="14" t="s">
        <v>254</v>
      </c>
      <c r="AG132" s="14" t="s">
        <v>254</v>
      </c>
      <c r="AL132" s="16"/>
      <c r="AM132" s="16"/>
      <c r="AW132" s="14" t="s">
        <v>254</v>
      </c>
      <c r="AX132" s="14" t="s">
        <v>254</v>
      </c>
      <c r="AY132" s="14" t="s">
        <v>254</v>
      </c>
      <c r="BB132" s="14" t="s">
        <v>21</v>
      </c>
      <c r="BC132" s="14" t="s">
        <v>0</v>
      </c>
      <c r="BD132" s="16">
        <v>0</v>
      </c>
      <c r="BE132" s="16">
        <v>0</v>
      </c>
      <c r="BF132" s="14">
        <v>0</v>
      </c>
      <c r="BG132" s="14">
        <v>0</v>
      </c>
      <c r="BH132" s="14">
        <v>0</v>
      </c>
      <c r="BI132" s="14">
        <v>0</v>
      </c>
      <c r="BJ132" s="14">
        <v>0</v>
      </c>
      <c r="BK132" s="14">
        <v>0</v>
      </c>
      <c r="BL132" s="14">
        <v>0</v>
      </c>
      <c r="BM132" s="14">
        <v>1</v>
      </c>
      <c r="BN132" s="14">
        <v>0</v>
      </c>
    </row>
    <row r="133" spans="1:66" s="14" customFormat="1" ht="13.8" x14ac:dyDescent="0.25">
      <c r="B133" s="15"/>
      <c r="M133" s="14" t="s">
        <v>254</v>
      </c>
      <c r="N133" s="14" t="s">
        <v>254</v>
      </c>
      <c r="O133" s="14" t="s">
        <v>254</v>
      </c>
      <c r="R133" s="14" t="s">
        <v>31</v>
      </c>
      <c r="S133" s="14" t="s">
        <v>0</v>
      </c>
      <c r="T133" s="16">
        <v>0</v>
      </c>
      <c r="U133" s="16">
        <v>0</v>
      </c>
      <c r="V133" s="14">
        <v>0</v>
      </c>
      <c r="W133" s="14">
        <v>0</v>
      </c>
      <c r="X133" s="14">
        <v>0</v>
      </c>
      <c r="Y133" s="14">
        <v>1</v>
      </c>
      <c r="Z133" s="14">
        <v>0</v>
      </c>
      <c r="AA133" s="14">
        <v>0</v>
      </c>
      <c r="AB133" s="14">
        <v>0</v>
      </c>
      <c r="AC133" s="14">
        <v>0</v>
      </c>
      <c r="AD133" s="14">
        <v>0</v>
      </c>
      <c r="AE133" s="14" t="s">
        <v>254</v>
      </c>
      <c r="AF133" s="14" t="s">
        <v>254</v>
      </c>
      <c r="AG133" s="14" t="s">
        <v>254</v>
      </c>
      <c r="AL133" s="16"/>
      <c r="AM133" s="16"/>
      <c r="AW133" s="14" t="s">
        <v>254</v>
      </c>
      <c r="AX133" s="14" t="s">
        <v>254</v>
      </c>
      <c r="AY133" s="14" t="s">
        <v>254</v>
      </c>
      <c r="BB133" s="14" t="s">
        <v>41</v>
      </c>
      <c r="BC133" s="14" t="s">
        <v>0</v>
      </c>
      <c r="BD133" s="16">
        <v>0</v>
      </c>
      <c r="BE133" s="16">
        <v>0</v>
      </c>
      <c r="BF133" s="14">
        <v>0</v>
      </c>
      <c r="BG133" s="14">
        <v>0</v>
      </c>
      <c r="BH133" s="14">
        <v>0</v>
      </c>
      <c r="BI133" s="14">
        <v>0</v>
      </c>
      <c r="BJ133" s="14">
        <v>0</v>
      </c>
      <c r="BK133" s="14">
        <v>0</v>
      </c>
      <c r="BL133" s="14">
        <v>0</v>
      </c>
      <c r="BM133" s="14">
        <v>1</v>
      </c>
      <c r="BN133" s="14">
        <v>0</v>
      </c>
    </row>
    <row r="134" spans="1:66" s="14" customFormat="1" ht="13.8" x14ac:dyDescent="0.25">
      <c r="B134" s="15"/>
      <c r="M134" s="14" t="s">
        <v>254</v>
      </c>
      <c r="N134" s="14" t="s">
        <v>254</v>
      </c>
      <c r="O134" s="14" t="s">
        <v>254</v>
      </c>
      <c r="R134" s="14" t="s">
        <v>34</v>
      </c>
      <c r="S134" s="14" t="s">
        <v>0</v>
      </c>
      <c r="T134" s="16">
        <v>0</v>
      </c>
      <c r="U134" s="16">
        <v>0</v>
      </c>
      <c r="V134" s="14">
        <v>0</v>
      </c>
      <c r="W134" s="14">
        <v>0</v>
      </c>
      <c r="X134" s="14">
        <v>0</v>
      </c>
      <c r="Y134" s="14">
        <v>1</v>
      </c>
      <c r="Z134" s="14">
        <v>0</v>
      </c>
      <c r="AA134" s="14">
        <v>0</v>
      </c>
      <c r="AB134" s="14">
        <v>0</v>
      </c>
      <c r="AC134" s="14">
        <v>0</v>
      </c>
      <c r="AD134" s="14">
        <v>0</v>
      </c>
      <c r="AE134" s="14" t="s">
        <v>254</v>
      </c>
      <c r="AF134" s="14" t="s">
        <v>254</v>
      </c>
      <c r="AG134" s="14" t="s">
        <v>254</v>
      </c>
      <c r="AL134" s="16"/>
      <c r="AM134" s="16"/>
      <c r="AW134" s="14" t="s">
        <v>254</v>
      </c>
      <c r="AX134" s="14" t="s">
        <v>254</v>
      </c>
      <c r="AY134" s="14" t="s">
        <v>254</v>
      </c>
      <c r="BD134" s="16"/>
      <c r="BE134" s="16"/>
    </row>
    <row r="135" spans="1:66" s="11" customFormat="1" ht="30" customHeight="1" x14ac:dyDescent="0.25">
      <c r="A135" s="11" t="s">
        <v>406</v>
      </c>
      <c r="B135" s="12">
        <v>42930</v>
      </c>
      <c r="C135" s="11">
        <v>1</v>
      </c>
      <c r="D135" s="11" t="s">
        <v>0</v>
      </c>
      <c r="E135" s="11">
        <v>1</v>
      </c>
      <c r="F135" s="11" t="s">
        <v>0</v>
      </c>
      <c r="G135" s="11">
        <v>0</v>
      </c>
      <c r="H135" s="11" t="s">
        <v>0</v>
      </c>
      <c r="I135" s="11" t="s">
        <v>0</v>
      </c>
      <c r="J135" s="11">
        <v>2</v>
      </c>
      <c r="K135" s="11">
        <v>2</v>
      </c>
      <c r="L135" s="11">
        <f>SUM(K135+J135)</f>
        <v>4</v>
      </c>
      <c r="M135" s="11" t="s">
        <v>269</v>
      </c>
      <c r="N135" s="11" t="s">
        <v>291</v>
      </c>
      <c r="O135" s="11" t="s">
        <v>304</v>
      </c>
      <c r="P135" s="11" t="s">
        <v>22</v>
      </c>
      <c r="Q135" s="11">
        <v>1</v>
      </c>
      <c r="R135" s="11" t="s">
        <v>23</v>
      </c>
      <c r="S135" s="11" t="s">
        <v>24</v>
      </c>
      <c r="T135" s="13">
        <v>1</v>
      </c>
      <c r="U135" s="13">
        <v>1</v>
      </c>
      <c r="V135" s="11">
        <v>0</v>
      </c>
      <c r="W135" s="11">
        <v>0</v>
      </c>
      <c r="X135" s="11">
        <v>0</v>
      </c>
      <c r="Y135" s="11">
        <v>0</v>
      </c>
      <c r="Z135" s="11">
        <v>0</v>
      </c>
      <c r="AA135" s="11">
        <v>0</v>
      </c>
      <c r="AB135" s="11">
        <v>0</v>
      </c>
      <c r="AC135" s="11">
        <v>0</v>
      </c>
      <c r="AD135" s="11">
        <v>0</v>
      </c>
      <c r="AE135" s="11" t="s">
        <v>0</v>
      </c>
      <c r="AF135" s="11" t="s">
        <v>0</v>
      </c>
      <c r="AG135" s="11" t="s">
        <v>0</v>
      </c>
      <c r="AH135" s="11" t="s">
        <v>0</v>
      </c>
      <c r="AI135" s="11" t="s">
        <v>0</v>
      </c>
      <c r="AJ135" s="11" t="s">
        <v>0</v>
      </c>
      <c r="AK135" s="11" t="s">
        <v>0</v>
      </c>
      <c r="AL135" s="11" t="s">
        <v>0</v>
      </c>
      <c r="AM135" s="11" t="s">
        <v>0</v>
      </c>
      <c r="AN135" s="11" t="s">
        <v>0</v>
      </c>
      <c r="AO135" s="11" t="s">
        <v>0</v>
      </c>
      <c r="AP135" s="11" t="s">
        <v>0</v>
      </c>
      <c r="AQ135" s="11" t="s">
        <v>0</v>
      </c>
      <c r="AR135" s="11" t="s">
        <v>0</v>
      </c>
      <c r="AS135" s="11" t="s">
        <v>0</v>
      </c>
      <c r="AT135" s="11" t="s">
        <v>0</v>
      </c>
      <c r="AU135" s="11" t="s">
        <v>0</v>
      </c>
      <c r="AV135" s="11" t="s">
        <v>0</v>
      </c>
      <c r="AW135" s="11" t="s">
        <v>0</v>
      </c>
      <c r="AX135" s="11" t="s">
        <v>0</v>
      </c>
      <c r="AY135" s="11" t="s">
        <v>0</v>
      </c>
      <c r="AZ135" s="11" t="s">
        <v>0</v>
      </c>
      <c r="BA135" s="11" t="s">
        <v>0</v>
      </c>
      <c r="BB135" s="11" t="s">
        <v>0</v>
      </c>
      <c r="BC135" s="11" t="s">
        <v>0</v>
      </c>
      <c r="BD135" s="11" t="s">
        <v>0</v>
      </c>
      <c r="BE135" s="11" t="s">
        <v>0</v>
      </c>
      <c r="BF135" s="11" t="s">
        <v>0</v>
      </c>
      <c r="BG135" s="11" t="s">
        <v>0</v>
      </c>
      <c r="BH135" s="11" t="s">
        <v>0</v>
      </c>
      <c r="BI135" s="11" t="s">
        <v>0</v>
      </c>
      <c r="BJ135" s="11" t="s">
        <v>0</v>
      </c>
      <c r="BK135" s="11" t="s">
        <v>0</v>
      </c>
      <c r="BL135" s="11" t="s">
        <v>0</v>
      </c>
      <c r="BM135" s="11" t="s">
        <v>0</v>
      </c>
      <c r="BN135" s="11" t="s">
        <v>0</v>
      </c>
    </row>
    <row r="136" spans="1:66" s="11" customFormat="1" ht="27.6" x14ac:dyDescent="0.25">
      <c r="A136" s="11" t="s">
        <v>463</v>
      </c>
      <c r="B136" s="12">
        <v>43035</v>
      </c>
      <c r="C136" s="11">
        <v>1</v>
      </c>
      <c r="D136" s="11" t="s">
        <v>0</v>
      </c>
      <c r="E136" s="11">
        <v>1</v>
      </c>
      <c r="F136" s="11" t="s">
        <v>0</v>
      </c>
      <c r="G136" s="11">
        <v>0</v>
      </c>
      <c r="H136" s="11" t="s">
        <v>0</v>
      </c>
      <c r="I136" s="11" t="s">
        <v>0</v>
      </c>
      <c r="J136" s="11">
        <v>18</v>
      </c>
      <c r="K136" s="11">
        <v>21</v>
      </c>
      <c r="L136" s="11">
        <f>SUM(K136+J136)</f>
        <v>39</v>
      </c>
      <c r="M136" s="11" t="s">
        <v>253</v>
      </c>
      <c r="N136" s="11" t="s">
        <v>0</v>
      </c>
      <c r="O136" s="11" t="s">
        <v>476</v>
      </c>
      <c r="P136" s="11" t="s">
        <v>22</v>
      </c>
      <c r="Q136" s="11">
        <v>1</v>
      </c>
      <c r="R136" s="11" t="s">
        <v>52</v>
      </c>
      <c r="S136" s="11" t="s">
        <v>0</v>
      </c>
      <c r="T136" s="13">
        <v>0</v>
      </c>
      <c r="U136" s="13">
        <v>0</v>
      </c>
      <c r="V136" s="11">
        <v>0</v>
      </c>
      <c r="W136" s="11">
        <v>0</v>
      </c>
      <c r="X136" s="11">
        <v>0</v>
      </c>
      <c r="Y136" s="11">
        <v>1</v>
      </c>
      <c r="Z136" s="11">
        <v>0</v>
      </c>
      <c r="AA136" s="11">
        <v>0</v>
      </c>
      <c r="AB136" s="11">
        <v>1</v>
      </c>
      <c r="AC136" s="11">
        <v>0</v>
      </c>
      <c r="AD136" s="11">
        <v>0</v>
      </c>
      <c r="AE136" s="11" t="s">
        <v>320</v>
      </c>
      <c r="AF136" s="11" t="s">
        <v>500</v>
      </c>
      <c r="AG136" s="11" t="s">
        <v>7</v>
      </c>
      <c r="AH136" s="11">
        <v>3</v>
      </c>
      <c r="AI136" s="11">
        <v>2</v>
      </c>
      <c r="AJ136" s="11" t="s">
        <v>53</v>
      </c>
      <c r="AK136" s="11" t="s">
        <v>0</v>
      </c>
      <c r="AL136" s="13">
        <v>1</v>
      </c>
      <c r="AM136" s="13">
        <v>0</v>
      </c>
      <c r="AN136" s="11">
        <v>0</v>
      </c>
      <c r="AO136" s="11">
        <v>0</v>
      </c>
      <c r="AP136" s="11">
        <v>0</v>
      </c>
      <c r="AQ136" s="11">
        <v>0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 t="s">
        <v>260</v>
      </c>
      <c r="AX136" s="11" t="s">
        <v>287</v>
      </c>
      <c r="AY136" s="11" t="s">
        <v>303</v>
      </c>
      <c r="AZ136" s="11">
        <v>4</v>
      </c>
      <c r="BA136" s="11" t="s">
        <v>22</v>
      </c>
      <c r="BB136" s="11" t="s">
        <v>21</v>
      </c>
      <c r="BC136" s="11" t="s">
        <v>0</v>
      </c>
      <c r="BD136" s="13">
        <v>0</v>
      </c>
      <c r="BE136" s="13">
        <v>0</v>
      </c>
      <c r="BF136" s="11">
        <v>0</v>
      </c>
      <c r="BG136" s="11">
        <v>0</v>
      </c>
      <c r="BH136" s="11">
        <v>0</v>
      </c>
      <c r="BI136" s="11">
        <v>0</v>
      </c>
      <c r="BJ136" s="11">
        <v>0</v>
      </c>
      <c r="BK136" s="11">
        <v>0</v>
      </c>
      <c r="BL136" s="11">
        <v>0</v>
      </c>
      <c r="BM136" s="11">
        <v>1</v>
      </c>
      <c r="BN136" s="11">
        <v>0</v>
      </c>
    </row>
    <row r="137" spans="1:66" s="14" customFormat="1" ht="13.8" x14ac:dyDescent="0.25">
      <c r="B137" s="15"/>
      <c r="M137" s="14" t="s">
        <v>254</v>
      </c>
      <c r="N137" s="14" t="s">
        <v>254</v>
      </c>
      <c r="O137" s="14" t="s">
        <v>254</v>
      </c>
      <c r="R137" s="14" t="s">
        <v>54</v>
      </c>
      <c r="S137" s="14" t="s">
        <v>0</v>
      </c>
      <c r="T137" s="16">
        <v>0</v>
      </c>
      <c r="U137" s="16">
        <v>0</v>
      </c>
      <c r="V137" s="14">
        <v>0</v>
      </c>
      <c r="W137" s="14">
        <v>0</v>
      </c>
      <c r="X137" s="14">
        <v>0</v>
      </c>
      <c r="Y137" s="14">
        <v>1</v>
      </c>
      <c r="Z137" s="14">
        <v>0</v>
      </c>
      <c r="AA137" s="14">
        <v>0</v>
      </c>
      <c r="AB137" s="14">
        <v>0</v>
      </c>
      <c r="AC137" s="14">
        <v>0</v>
      </c>
      <c r="AD137" s="14">
        <v>0</v>
      </c>
      <c r="AE137" s="14" t="s">
        <v>254</v>
      </c>
      <c r="AF137" s="14" t="s">
        <v>254</v>
      </c>
      <c r="AG137" s="14" t="s">
        <v>254</v>
      </c>
      <c r="AL137" s="16"/>
      <c r="AM137" s="16"/>
      <c r="AW137" s="14" t="s">
        <v>254</v>
      </c>
      <c r="AX137" s="14" t="s">
        <v>254</v>
      </c>
      <c r="AY137" s="14" t="s">
        <v>254</v>
      </c>
      <c r="BB137" s="14" t="s">
        <v>55</v>
      </c>
      <c r="BC137" s="14" t="s">
        <v>0</v>
      </c>
      <c r="BD137" s="16">
        <v>0</v>
      </c>
      <c r="BE137" s="16">
        <v>0</v>
      </c>
      <c r="BF137" s="14" t="s">
        <v>13</v>
      </c>
      <c r="BG137" s="14">
        <v>0</v>
      </c>
      <c r="BH137" s="14">
        <v>0</v>
      </c>
      <c r="BI137" s="14">
        <v>0</v>
      </c>
      <c r="BJ137" s="14">
        <v>0</v>
      </c>
      <c r="BK137" s="14">
        <v>0</v>
      </c>
      <c r="BL137" s="14">
        <v>0</v>
      </c>
      <c r="BM137" s="14">
        <v>0</v>
      </c>
      <c r="BN137" s="14">
        <v>0</v>
      </c>
    </row>
    <row r="138" spans="1:66" s="14" customFormat="1" ht="13.8" x14ac:dyDescent="0.25">
      <c r="B138" s="15"/>
      <c r="M138" s="14" t="s">
        <v>254</v>
      </c>
      <c r="N138" s="14" t="s">
        <v>254</v>
      </c>
      <c r="O138" s="14" t="s">
        <v>254</v>
      </c>
      <c r="R138" s="14" t="s">
        <v>56</v>
      </c>
      <c r="S138" s="14" t="s">
        <v>0</v>
      </c>
      <c r="T138" s="16">
        <v>0</v>
      </c>
      <c r="U138" s="16">
        <v>0</v>
      </c>
      <c r="V138" s="14">
        <v>0</v>
      </c>
      <c r="W138" s="14">
        <v>0</v>
      </c>
      <c r="X138" s="14">
        <v>0</v>
      </c>
      <c r="Y138" s="14">
        <v>1</v>
      </c>
      <c r="Z138" s="14">
        <v>0</v>
      </c>
      <c r="AA138" s="14">
        <v>0</v>
      </c>
      <c r="AB138" s="14">
        <v>0</v>
      </c>
      <c r="AC138" s="14">
        <v>0</v>
      </c>
      <c r="AD138" s="14">
        <v>0</v>
      </c>
      <c r="AE138" s="14" t="s">
        <v>254</v>
      </c>
      <c r="AF138" s="14" t="s">
        <v>254</v>
      </c>
      <c r="AG138" s="14" t="s">
        <v>254</v>
      </c>
      <c r="AL138" s="16"/>
      <c r="AM138" s="16"/>
      <c r="AW138" s="14" t="s">
        <v>254</v>
      </c>
      <c r="AX138" s="14" t="s">
        <v>254</v>
      </c>
      <c r="AY138" s="14" t="s">
        <v>254</v>
      </c>
      <c r="BB138" s="14" t="s">
        <v>57</v>
      </c>
      <c r="BC138" s="14" t="s">
        <v>0</v>
      </c>
      <c r="BD138" s="16">
        <v>0</v>
      </c>
      <c r="BE138" s="16">
        <v>0</v>
      </c>
      <c r="BF138" s="14" t="s">
        <v>13</v>
      </c>
      <c r="BG138" s="14">
        <v>0</v>
      </c>
      <c r="BH138" s="14">
        <v>0</v>
      </c>
      <c r="BI138" s="14">
        <v>0</v>
      </c>
      <c r="BJ138" s="14">
        <v>0</v>
      </c>
      <c r="BK138" s="14">
        <v>0</v>
      </c>
      <c r="BL138" s="14">
        <v>0</v>
      </c>
      <c r="BM138" s="14">
        <v>0</v>
      </c>
      <c r="BN138" s="14">
        <v>0</v>
      </c>
    </row>
    <row r="139" spans="1:66" s="14" customFormat="1" ht="13.8" x14ac:dyDescent="0.25">
      <c r="B139" s="15"/>
      <c r="M139" s="14" t="s">
        <v>254</v>
      </c>
      <c r="N139" s="14" t="s">
        <v>254</v>
      </c>
      <c r="O139" s="14" t="s">
        <v>254</v>
      </c>
      <c r="T139" s="16"/>
      <c r="U139" s="16"/>
      <c r="AE139" s="14" t="s">
        <v>254</v>
      </c>
      <c r="AF139" s="14" t="s">
        <v>254</v>
      </c>
      <c r="AG139" s="14" t="s">
        <v>254</v>
      </c>
      <c r="AW139" s="14" t="s">
        <v>254</v>
      </c>
      <c r="AX139" s="14" t="s">
        <v>254</v>
      </c>
      <c r="AY139" s="14" t="s">
        <v>254</v>
      </c>
      <c r="BB139" s="14" t="s">
        <v>58</v>
      </c>
      <c r="BC139" s="14" t="s">
        <v>0</v>
      </c>
      <c r="BD139" s="16">
        <v>0</v>
      </c>
      <c r="BE139" s="16">
        <v>0</v>
      </c>
      <c r="BF139" s="14" t="s">
        <v>13</v>
      </c>
      <c r="BG139" s="14">
        <v>0</v>
      </c>
      <c r="BH139" s="14">
        <v>0</v>
      </c>
      <c r="BI139" s="14">
        <v>0</v>
      </c>
      <c r="BJ139" s="14">
        <v>0</v>
      </c>
      <c r="BK139" s="14">
        <v>0</v>
      </c>
      <c r="BL139" s="14">
        <v>0</v>
      </c>
      <c r="BM139" s="14">
        <v>0</v>
      </c>
      <c r="BN139" s="14">
        <v>0</v>
      </c>
    </row>
    <row r="140" spans="1:66" s="14" customFormat="1" ht="13.8" x14ac:dyDescent="0.25">
      <c r="B140" s="15"/>
      <c r="M140" s="14" t="s">
        <v>254</v>
      </c>
      <c r="N140" s="14" t="s">
        <v>254</v>
      </c>
      <c r="O140" s="14" t="s">
        <v>254</v>
      </c>
      <c r="T140" s="16"/>
      <c r="U140" s="16"/>
      <c r="AE140" s="14" t="s">
        <v>254</v>
      </c>
      <c r="AF140" s="14" t="s">
        <v>254</v>
      </c>
      <c r="AG140" s="14" t="s">
        <v>254</v>
      </c>
      <c r="AL140" s="16"/>
      <c r="AM140" s="16"/>
      <c r="AW140" s="14" t="s">
        <v>254</v>
      </c>
      <c r="AX140" s="14" t="s">
        <v>254</v>
      </c>
      <c r="AY140" s="14" t="s">
        <v>254</v>
      </c>
      <c r="BB140" s="14" t="s">
        <v>59</v>
      </c>
      <c r="BC140" s="14" t="s">
        <v>0</v>
      </c>
      <c r="BD140" s="16">
        <v>0</v>
      </c>
      <c r="BE140" s="16">
        <v>0</v>
      </c>
      <c r="BF140" s="14" t="s">
        <v>13</v>
      </c>
      <c r="BG140" s="14">
        <v>0</v>
      </c>
      <c r="BH140" s="14">
        <v>0</v>
      </c>
      <c r="BI140" s="14">
        <v>0</v>
      </c>
      <c r="BJ140" s="14">
        <v>0</v>
      </c>
      <c r="BK140" s="14">
        <v>0</v>
      </c>
      <c r="BL140" s="14">
        <v>0</v>
      </c>
      <c r="BM140" s="14">
        <v>0</v>
      </c>
      <c r="BN140" s="14">
        <v>0</v>
      </c>
    </row>
    <row r="141" spans="1:66" s="14" customFormat="1" ht="13.8" x14ac:dyDescent="0.25">
      <c r="B141" s="15"/>
      <c r="M141" s="14" t="s">
        <v>254</v>
      </c>
      <c r="N141" s="14" t="s">
        <v>254</v>
      </c>
      <c r="O141" s="14" t="s">
        <v>254</v>
      </c>
      <c r="T141" s="16"/>
      <c r="U141" s="16"/>
      <c r="AE141" s="14" t="s">
        <v>254</v>
      </c>
      <c r="AF141" s="14" t="s">
        <v>254</v>
      </c>
      <c r="AG141" s="14" t="s">
        <v>254</v>
      </c>
      <c r="AL141" s="16"/>
      <c r="AM141" s="16"/>
      <c r="AW141" s="14" t="s">
        <v>254</v>
      </c>
      <c r="AX141" s="14" t="s">
        <v>254</v>
      </c>
      <c r="AY141" s="14" t="s">
        <v>254</v>
      </c>
      <c r="BB141" s="14" t="s">
        <v>12</v>
      </c>
      <c r="BC141" s="14" t="s">
        <v>0</v>
      </c>
      <c r="BD141" s="16">
        <v>0</v>
      </c>
      <c r="BE141" s="16">
        <v>0</v>
      </c>
      <c r="BF141" s="14" t="s">
        <v>13</v>
      </c>
      <c r="BG141" s="14">
        <v>0</v>
      </c>
      <c r="BH141" s="14">
        <v>0</v>
      </c>
      <c r="BI141" s="14">
        <v>0</v>
      </c>
      <c r="BJ141" s="14">
        <v>0</v>
      </c>
      <c r="BK141" s="14">
        <v>0</v>
      </c>
      <c r="BL141" s="14">
        <v>0</v>
      </c>
      <c r="BM141" s="14">
        <v>0</v>
      </c>
      <c r="BN141" s="14">
        <v>0</v>
      </c>
    </row>
    <row r="142" spans="1:66" s="14" customFormat="1" ht="13.8" x14ac:dyDescent="0.25">
      <c r="B142" s="15"/>
      <c r="M142" s="14" t="s">
        <v>254</v>
      </c>
      <c r="N142" s="14" t="s">
        <v>254</v>
      </c>
      <c r="O142" s="14" t="s">
        <v>254</v>
      </c>
      <c r="T142" s="16"/>
      <c r="U142" s="16"/>
      <c r="AE142" s="14" t="s">
        <v>254</v>
      </c>
      <c r="AF142" s="14" t="s">
        <v>254</v>
      </c>
      <c r="AG142" s="14" t="s">
        <v>254</v>
      </c>
      <c r="AL142" s="16"/>
      <c r="AM142" s="16"/>
      <c r="AW142" s="14" t="s">
        <v>254</v>
      </c>
      <c r="AX142" s="14" t="s">
        <v>254</v>
      </c>
      <c r="AY142" s="14" t="s">
        <v>254</v>
      </c>
      <c r="BB142" s="14" t="s">
        <v>60</v>
      </c>
      <c r="BC142" s="14" t="s">
        <v>0</v>
      </c>
      <c r="BD142" s="16">
        <v>0</v>
      </c>
      <c r="BE142" s="16">
        <v>0</v>
      </c>
      <c r="BF142" s="14" t="s">
        <v>13</v>
      </c>
      <c r="BG142" s="14">
        <v>0</v>
      </c>
      <c r="BH142" s="14">
        <v>0</v>
      </c>
      <c r="BI142" s="14">
        <v>0</v>
      </c>
      <c r="BJ142" s="14">
        <v>0</v>
      </c>
      <c r="BK142" s="14">
        <v>0</v>
      </c>
      <c r="BL142" s="14">
        <v>0</v>
      </c>
      <c r="BM142" s="14">
        <v>0</v>
      </c>
      <c r="BN142" s="14">
        <v>0</v>
      </c>
    </row>
    <row r="143" spans="1:66" s="14" customFormat="1" ht="13.8" x14ac:dyDescent="0.25">
      <c r="B143" s="15"/>
      <c r="M143" s="14" t="s">
        <v>254</v>
      </c>
      <c r="N143" s="14" t="s">
        <v>254</v>
      </c>
      <c r="O143" s="14" t="s">
        <v>254</v>
      </c>
      <c r="T143" s="16"/>
      <c r="U143" s="16"/>
      <c r="AE143" s="14" t="s">
        <v>254</v>
      </c>
      <c r="AF143" s="14" t="s">
        <v>254</v>
      </c>
      <c r="AG143" s="14" t="s">
        <v>254</v>
      </c>
      <c r="AL143" s="16"/>
      <c r="AM143" s="16"/>
      <c r="AW143" s="14" t="s">
        <v>254</v>
      </c>
      <c r="AX143" s="14" t="s">
        <v>254</v>
      </c>
      <c r="AY143" s="14" t="s">
        <v>254</v>
      </c>
      <c r="BB143" s="14" t="s">
        <v>61</v>
      </c>
      <c r="BC143" s="14" t="s">
        <v>0</v>
      </c>
      <c r="BD143" s="16">
        <v>0</v>
      </c>
      <c r="BE143" s="16">
        <v>0</v>
      </c>
      <c r="BF143" s="14" t="s">
        <v>13</v>
      </c>
      <c r="BG143" s="14">
        <v>0</v>
      </c>
      <c r="BH143" s="14">
        <v>0</v>
      </c>
      <c r="BI143" s="14">
        <v>0</v>
      </c>
      <c r="BJ143" s="14">
        <v>0</v>
      </c>
      <c r="BK143" s="14">
        <v>0</v>
      </c>
      <c r="BL143" s="14">
        <v>0</v>
      </c>
      <c r="BM143" s="14">
        <v>0</v>
      </c>
      <c r="BN143" s="14">
        <v>0</v>
      </c>
    </row>
    <row r="144" spans="1:66" s="14" customFormat="1" ht="13.8" x14ac:dyDescent="0.25">
      <c r="B144" s="15"/>
      <c r="M144" s="14" t="s">
        <v>254</v>
      </c>
      <c r="N144" s="14" t="s">
        <v>254</v>
      </c>
      <c r="O144" s="14" t="s">
        <v>254</v>
      </c>
      <c r="T144" s="16"/>
      <c r="U144" s="16"/>
      <c r="AE144" s="14" t="s">
        <v>254</v>
      </c>
      <c r="AF144" s="14" t="s">
        <v>254</v>
      </c>
      <c r="AG144" s="14" t="s">
        <v>254</v>
      </c>
      <c r="AL144" s="16"/>
      <c r="AM144" s="16"/>
      <c r="AW144" s="14" t="s">
        <v>254</v>
      </c>
      <c r="AX144" s="14" t="s">
        <v>254</v>
      </c>
      <c r="AY144" s="14" t="s">
        <v>254</v>
      </c>
      <c r="BB144" s="14" t="s">
        <v>62</v>
      </c>
      <c r="BC144" s="14" t="s">
        <v>0</v>
      </c>
      <c r="BD144" s="16">
        <v>0</v>
      </c>
      <c r="BE144" s="16">
        <v>0</v>
      </c>
      <c r="BF144" s="14" t="s">
        <v>13</v>
      </c>
      <c r="BG144" s="14">
        <v>0</v>
      </c>
      <c r="BH144" s="14">
        <v>0</v>
      </c>
      <c r="BI144" s="14">
        <v>0</v>
      </c>
      <c r="BJ144" s="14">
        <v>0</v>
      </c>
      <c r="BK144" s="14">
        <v>0</v>
      </c>
      <c r="BL144" s="14">
        <v>0</v>
      </c>
      <c r="BM144" s="14">
        <v>0</v>
      </c>
      <c r="BN144" s="14">
        <v>0</v>
      </c>
    </row>
    <row r="145" spans="1:66" s="14" customFormat="1" ht="13.8" x14ac:dyDescent="0.25">
      <c r="B145" s="15"/>
      <c r="M145" s="14" t="s">
        <v>254</v>
      </c>
      <c r="N145" s="14" t="s">
        <v>254</v>
      </c>
      <c r="O145" s="14" t="s">
        <v>254</v>
      </c>
      <c r="T145" s="16"/>
      <c r="U145" s="16"/>
      <c r="AE145" s="14" t="s">
        <v>254</v>
      </c>
      <c r="AF145" s="14" t="s">
        <v>254</v>
      </c>
      <c r="AG145" s="14" t="s">
        <v>254</v>
      </c>
      <c r="AL145" s="16"/>
      <c r="AM145" s="16"/>
      <c r="AW145" s="14" t="s">
        <v>254</v>
      </c>
      <c r="AX145" s="14" t="s">
        <v>254</v>
      </c>
      <c r="AY145" s="14" t="s">
        <v>254</v>
      </c>
      <c r="BB145" s="14" t="s">
        <v>33</v>
      </c>
      <c r="BC145" s="14" t="s">
        <v>0</v>
      </c>
      <c r="BD145" s="16">
        <v>0</v>
      </c>
      <c r="BE145" s="16">
        <v>0</v>
      </c>
      <c r="BF145" s="14" t="s">
        <v>13</v>
      </c>
      <c r="BG145" s="14">
        <v>0</v>
      </c>
      <c r="BH145" s="14">
        <v>0</v>
      </c>
      <c r="BI145" s="14">
        <v>0</v>
      </c>
      <c r="BJ145" s="14">
        <v>0</v>
      </c>
      <c r="BK145" s="14">
        <v>0</v>
      </c>
      <c r="BL145" s="14">
        <v>0</v>
      </c>
      <c r="BM145" s="14">
        <v>0</v>
      </c>
      <c r="BN145" s="14">
        <v>0</v>
      </c>
    </row>
    <row r="146" spans="1:66" s="14" customFormat="1" ht="13.8" x14ac:dyDescent="0.25">
      <c r="B146" s="15"/>
      <c r="M146" s="14" t="s">
        <v>254</v>
      </c>
      <c r="N146" s="14" t="s">
        <v>254</v>
      </c>
      <c r="O146" s="14" t="s">
        <v>254</v>
      </c>
      <c r="T146" s="16"/>
      <c r="U146" s="16"/>
      <c r="AE146" s="14" t="s">
        <v>254</v>
      </c>
      <c r="AF146" s="14" t="s">
        <v>254</v>
      </c>
      <c r="AG146" s="14" t="s">
        <v>254</v>
      </c>
      <c r="AL146" s="16"/>
      <c r="AM146" s="16"/>
      <c r="AW146" s="14" t="s">
        <v>254</v>
      </c>
      <c r="AX146" s="14" t="s">
        <v>254</v>
      </c>
      <c r="AY146" s="14" t="s">
        <v>254</v>
      </c>
      <c r="BB146" s="14" t="s">
        <v>63</v>
      </c>
      <c r="BC146" s="14" t="s">
        <v>0</v>
      </c>
      <c r="BD146" s="16">
        <v>0</v>
      </c>
      <c r="BE146" s="16">
        <v>0</v>
      </c>
      <c r="BF146" s="14" t="s">
        <v>13</v>
      </c>
      <c r="BG146" s="14">
        <v>0</v>
      </c>
      <c r="BH146" s="14">
        <v>0</v>
      </c>
      <c r="BI146" s="14">
        <v>0</v>
      </c>
      <c r="BJ146" s="14">
        <v>0</v>
      </c>
      <c r="BK146" s="14">
        <v>0</v>
      </c>
      <c r="BL146" s="14">
        <v>0</v>
      </c>
      <c r="BM146" s="14">
        <v>0</v>
      </c>
      <c r="BN146" s="14">
        <v>0</v>
      </c>
    </row>
    <row r="147" spans="1:66" s="14" customFormat="1" ht="13.8" x14ac:dyDescent="0.25">
      <c r="B147" s="15"/>
      <c r="M147" s="14" t="s">
        <v>254</v>
      </c>
      <c r="N147" s="14" t="s">
        <v>254</v>
      </c>
      <c r="O147" s="14" t="s">
        <v>254</v>
      </c>
      <c r="T147" s="16"/>
      <c r="U147" s="16"/>
      <c r="AE147" s="14" t="s">
        <v>254</v>
      </c>
      <c r="AF147" s="14" t="s">
        <v>254</v>
      </c>
      <c r="AG147" s="14" t="s">
        <v>254</v>
      </c>
      <c r="AL147" s="16"/>
      <c r="AM147" s="16"/>
      <c r="AW147" s="14" t="s">
        <v>254</v>
      </c>
      <c r="AX147" s="14" t="s">
        <v>254</v>
      </c>
      <c r="AY147" s="14" t="s">
        <v>254</v>
      </c>
      <c r="BB147" s="14" t="s">
        <v>64</v>
      </c>
      <c r="BC147" s="14" t="s">
        <v>0</v>
      </c>
      <c r="BD147" s="16">
        <v>0</v>
      </c>
      <c r="BE147" s="16">
        <v>0</v>
      </c>
      <c r="BF147" s="14" t="s">
        <v>13</v>
      </c>
      <c r="BG147" s="14">
        <v>0</v>
      </c>
      <c r="BH147" s="14">
        <v>0</v>
      </c>
      <c r="BI147" s="14">
        <v>0</v>
      </c>
      <c r="BJ147" s="14">
        <v>0</v>
      </c>
      <c r="BK147" s="14">
        <v>0</v>
      </c>
      <c r="BL147" s="14">
        <v>0</v>
      </c>
      <c r="BM147" s="14">
        <v>0</v>
      </c>
      <c r="BN147" s="14">
        <v>0</v>
      </c>
    </row>
    <row r="148" spans="1:66" s="14" customFormat="1" ht="13.8" x14ac:dyDescent="0.25">
      <c r="B148" s="15"/>
      <c r="M148" s="14" t="s">
        <v>254</v>
      </c>
      <c r="N148" s="14" t="s">
        <v>254</v>
      </c>
      <c r="O148" s="14" t="s">
        <v>254</v>
      </c>
      <c r="T148" s="16"/>
      <c r="U148" s="16"/>
      <c r="AE148" s="14" t="s">
        <v>254</v>
      </c>
      <c r="AF148" s="14" t="s">
        <v>254</v>
      </c>
      <c r="AG148" s="14" t="s">
        <v>254</v>
      </c>
      <c r="AL148" s="16"/>
      <c r="AM148" s="16"/>
      <c r="AW148" s="14" t="s">
        <v>254</v>
      </c>
      <c r="AX148" s="14" t="s">
        <v>254</v>
      </c>
      <c r="AY148" s="14" t="s">
        <v>254</v>
      </c>
      <c r="BB148" s="14" t="s">
        <v>65</v>
      </c>
      <c r="BC148" s="14" t="s">
        <v>0</v>
      </c>
      <c r="BD148" s="16">
        <v>0</v>
      </c>
      <c r="BE148" s="16">
        <v>0</v>
      </c>
      <c r="BF148" s="14" t="s">
        <v>13</v>
      </c>
      <c r="BG148" s="14">
        <v>0</v>
      </c>
      <c r="BH148" s="14">
        <v>0</v>
      </c>
      <c r="BI148" s="14">
        <v>0</v>
      </c>
      <c r="BJ148" s="14">
        <v>0</v>
      </c>
      <c r="BK148" s="14">
        <v>0</v>
      </c>
      <c r="BL148" s="14">
        <v>0</v>
      </c>
      <c r="BM148" s="14">
        <v>0</v>
      </c>
      <c r="BN148" s="14">
        <v>0</v>
      </c>
    </row>
    <row r="149" spans="1:66" s="14" customFormat="1" ht="13.8" x14ac:dyDescent="0.25">
      <c r="B149" s="15"/>
      <c r="M149" s="14" t="s">
        <v>254</v>
      </c>
      <c r="N149" s="14" t="s">
        <v>254</v>
      </c>
      <c r="O149" s="14" t="s">
        <v>254</v>
      </c>
      <c r="T149" s="16"/>
      <c r="U149" s="16"/>
      <c r="AE149" s="14" t="s">
        <v>254</v>
      </c>
      <c r="AF149" s="14" t="s">
        <v>254</v>
      </c>
      <c r="AG149" s="14" t="s">
        <v>254</v>
      </c>
      <c r="AL149" s="16"/>
      <c r="AM149" s="16"/>
      <c r="AW149" s="14" t="s">
        <v>254</v>
      </c>
      <c r="AX149" s="14" t="s">
        <v>254</v>
      </c>
      <c r="AY149" s="14" t="s">
        <v>254</v>
      </c>
      <c r="BB149" s="14" t="s">
        <v>15</v>
      </c>
      <c r="BC149" s="14" t="s">
        <v>0</v>
      </c>
      <c r="BD149" s="16">
        <v>0</v>
      </c>
      <c r="BE149" s="16">
        <v>0</v>
      </c>
      <c r="BF149" s="14" t="s">
        <v>13</v>
      </c>
      <c r="BG149" s="14">
        <v>0</v>
      </c>
      <c r="BH149" s="14">
        <v>0</v>
      </c>
      <c r="BI149" s="14">
        <v>0</v>
      </c>
      <c r="BJ149" s="14">
        <v>0</v>
      </c>
      <c r="BK149" s="14">
        <v>0</v>
      </c>
      <c r="BL149" s="14">
        <v>0</v>
      </c>
      <c r="BM149" s="14">
        <v>0</v>
      </c>
      <c r="BN149" s="14">
        <v>0</v>
      </c>
    </row>
    <row r="150" spans="1:66" s="11" customFormat="1" ht="27.6" x14ac:dyDescent="0.25">
      <c r="A150" s="11" t="s">
        <v>414</v>
      </c>
      <c r="B150" s="12">
        <v>43126</v>
      </c>
      <c r="C150" s="11">
        <v>0</v>
      </c>
      <c r="D150" s="11" t="s">
        <v>244</v>
      </c>
      <c r="E150" s="11">
        <v>0</v>
      </c>
      <c r="F150" s="11" t="s">
        <v>0</v>
      </c>
      <c r="G150" s="11">
        <v>0</v>
      </c>
      <c r="H150" s="11" t="s">
        <v>0</v>
      </c>
      <c r="I150" s="11" t="s">
        <v>0</v>
      </c>
      <c r="J150" s="11" t="s">
        <v>0</v>
      </c>
      <c r="K150" s="11" t="s">
        <v>0</v>
      </c>
      <c r="L150" s="11" t="s">
        <v>0</v>
      </c>
      <c r="M150" s="11" t="s">
        <v>312</v>
      </c>
      <c r="N150" s="11" t="s">
        <v>0</v>
      </c>
      <c r="O150" s="11" t="s">
        <v>0</v>
      </c>
      <c r="P150" s="11" t="s">
        <v>0</v>
      </c>
      <c r="Q150" s="11" t="s">
        <v>0</v>
      </c>
      <c r="R150" s="11" t="s">
        <v>0</v>
      </c>
      <c r="S150" s="11" t="s">
        <v>0</v>
      </c>
      <c r="T150" s="11" t="s">
        <v>0</v>
      </c>
      <c r="U150" s="11" t="s">
        <v>0</v>
      </c>
      <c r="V150" s="11" t="s">
        <v>0</v>
      </c>
      <c r="W150" s="11" t="s">
        <v>0</v>
      </c>
      <c r="X150" s="11" t="s">
        <v>0</v>
      </c>
      <c r="Y150" s="11" t="s">
        <v>0</v>
      </c>
      <c r="Z150" s="11" t="s">
        <v>0</v>
      </c>
      <c r="AA150" s="11" t="s">
        <v>0</v>
      </c>
      <c r="AB150" s="11" t="s">
        <v>0</v>
      </c>
      <c r="AC150" s="11" t="s">
        <v>0</v>
      </c>
      <c r="AD150" s="11" t="s">
        <v>0</v>
      </c>
      <c r="AE150" s="11" t="s">
        <v>0</v>
      </c>
      <c r="AF150" s="11" t="s">
        <v>0</v>
      </c>
      <c r="AG150" s="11" t="s">
        <v>0</v>
      </c>
      <c r="AH150" s="11" t="s">
        <v>0</v>
      </c>
      <c r="AI150" s="11" t="s">
        <v>0</v>
      </c>
      <c r="AJ150" s="11" t="s">
        <v>0</v>
      </c>
      <c r="AK150" s="11" t="s">
        <v>0</v>
      </c>
      <c r="AL150" s="11" t="s">
        <v>0</v>
      </c>
      <c r="AM150" s="11" t="s">
        <v>0</v>
      </c>
      <c r="AN150" s="11" t="s">
        <v>0</v>
      </c>
      <c r="AO150" s="11" t="s">
        <v>0</v>
      </c>
      <c r="AP150" s="11" t="s">
        <v>0</v>
      </c>
      <c r="AQ150" s="11" t="s">
        <v>0</v>
      </c>
      <c r="AR150" s="11" t="s">
        <v>0</v>
      </c>
      <c r="AS150" s="11" t="s">
        <v>0</v>
      </c>
      <c r="AT150" s="11" t="s">
        <v>0</v>
      </c>
      <c r="AU150" s="11" t="s">
        <v>0</v>
      </c>
      <c r="AV150" s="11" t="s">
        <v>0</v>
      </c>
      <c r="AW150" s="11" t="s">
        <v>0</v>
      </c>
      <c r="AX150" s="11" t="s">
        <v>0</v>
      </c>
      <c r="AY150" s="11" t="s">
        <v>0</v>
      </c>
      <c r="AZ150" s="11" t="s">
        <v>0</v>
      </c>
      <c r="BA150" s="11" t="s">
        <v>0</v>
      </c>
      <c r="BB150" s="11" t="s">
        <v>0</v>
      </c>
      <c r="BC150" s="11" t="s">
        <v>0</v>
      </c>
      <c r="BD150" s="11" t="s">
        <v>0</v>
      </c>
      <c r="BE150" s="11" t="s">
        <v>0</v>
      </c>
      <c r="BF150" s="11" t="s">
        <v>0</v>
      </c>
      <c r="BG150" s="11" t="s">
        <v>0</v>
      </c>
      <c r="BH150" s="11" t="s">
        <v>0</v>
      </c>
      <c r="BI150" s="11" t="s">
        <v>0</v>
      </c>
      <c r="BJ150" s="11" t="s">
        <v>0</v>
      </c>
      <c r="BK150" s="11" t="s">
        <v>0</v>
      </c>
      <c r="BL150" s="11" t="s">
        <v>0</v>
      </c>
      <c r="BM150" s="11" t="s">
        <v>0</v>
      </c>
      <c r="BN150" s="11" t="s">
        <v>0</v>
      </c>
    </row>
    <row r="151" spans="1:66" s="11" customFormat="1" ht="82.8" x14ac:dyDescent="0.25">
      <c r="A151" s="11" t="s">
        <v>366</v>
      </c>
      <c r="B151" s="12">
        <v>43144</v>
      </c>
      <c r="C151" s="11">
        <v>1</v>
      </c>
      <c r="D151" s="11" t="s">
        <v>0</v>
      </c>
      <c r="E151" s="11">
        <v>1</v>
      </c>
      <c r="F151" s="11" t="s">
        <v>0</v>
      </c>
      <c r="G151" s="11">
        <v>0</v>
      </c>
      <c r="H151" s="11" t="s">
        <v>0</v>
      </c>
      <c r="I151" s="11" t="s">
        <v>0</v>
      </c>
      <c r="J151" s="11">
        <v>3</v>
      </c>
      <c r="K151" s="11">
        <v>2</v>
      </c>
      <c r="L151" s="11">
        <f>SUM(K151+J151)</f>
        <v>5</v>
      </c>
      <c r="M151" s="11" t="s">
        <v>253</v>
      </c>
      <c r="N151" s="11" t="s">
        <v>0</v>
      </c>
      <c r="O151" s="11" t="s">
        <v>476</v>
      </c>
      <c r="P151" s="11" t="s">
        <v>22</v>
      </c>
      <c r="Q151" s="11">
        <v>1</v>
      </c>
      <c r="R151" s="11" t="s">
        <v>229</v>
      </c>
      <c r="S151" s="11" t="s">
        <v>0</v>
      </c>
      <c r="T151" s="13">
        <v>0</v>
      </c>
      <c r="U151" s="13">
        <v>0</v>
      </c>
      <c r="V151" s="11">
        <v>0</v>
      </c>
      <c r="W151" s="11">
        <v>0</v>
      </c>
      <c r="X151" s="11">
        <v>0</v>
      </c>
      <c r="Y151" s="11">
        <v>0</v>
      </c>
      <c r="Z151" s="11">
        <v>0</v>
      </c>
      <c r="AA151" s="11">
        <v>0</v>
      </c>
      <c r="AB151" s="11">
        <v>1</v>
      </c>
      <c r="AC151" s="11">
        <v>0</v>
      </c>
      <c r="AD151" s="11">
        <v>0</v>
      </c>
      <c r="AE151" s="11" t="s">
        <v>258</v>
      </c>
      <c r="AF151" s="11" t="s">
        <v>0</v>
      </c>
      <c r="AG151" s="11" t="s">
        <v>246</v>
      </c>
      <c r="AH151" s="11">
        <v>3</v>
      </c>
      <c r="AI151" s="11">
        <v>2</v>
      </c>
      <c r="AJ151" s="11" t="s">
        <v>31</v>
      </c>
      <c r="AK151" s="11" t="s">
        <v>135</v>
      </c>
      <c r="AL151" s="13">
        <v>1</v>
      </c>
      <c r="AM151" s="13">
        <v>0</v>
      </c>
      <c r="AN151" s="11" t="s">
        <v>13</v>
      </c>
      <c r="AO151" s="11">
        <v>0</v>
      </c>
      <c r="AP151" s="11">
        <v>1</v>
      </c>
      <c r="AQ151" s="11">
        <v>1</v>
      </c>
      <c r="AR151" s="11">
        <v>0</v>
      </c>
      <c r="AS151" s="11">
        <v>0</v>
      </c>
      <c r="AT151" s="11">
        <v>0</v>
      </c>
      <c r="AU151" s="11">
        <v>0</v>
      </c>
      <c r="AV151" s="11">
        <v>0</v>
      </c>
      <c r="AW151" s="11" t="s">
        <v>256</v>
      </c>
      <c r="AX151" s="11" t="s">
        <v>0</v>
      </c>
      <c r="AY151" s="11" t="s">
        <v>302</v>
      </c>
      <c r="AZ151" s="11" t="s">
        <v>22</v>
      </c>
      <c r="BA151" s="11">
        <v>3</v>
      </c>
      <c r="BB151" s="11" t="s">
        <v>136</v>
      </c>
      <c r="BC151" s="11" t="s">
        <v>137</v>
      </c>
      <c r="BD151" s="13">
        <v>1</v>
      </c>
      <c r="BE151" s="13">
        <v>0</v>
      </c>
      <c r="BF151" s="11">
        <v>0</v>
      </c>
      <c r="BG151" s="11">
        <v>0</v>
      </c>
      <c r="BH151" s="11">
        <v>0</v>
      </c>
      <c r="BI151" s="11">
        <v>0</v>
      </c>
      <c r="BJ151" s="11">
        <v>0</v>
      </c>
      <c r="BK151" s="11">
        <v>0</v>
      </c>
      <c r="BL151" s="11">
        <v>0</v>
      </c>
      <c r="BM151" s="11">
        <v>0</v>
      </c>
      <c r="BN151" s="11">
        <v>0</v>
      </c>
    </row>
    <row r="152" spans="1:66" s="14" customFormat="1" ht="13.8" x14ac:dyDescent="0.25">
      <c r="B152" s="15"/>
      <c r="M152" s="14" t="s">
        <v>254</v>
      </c>
      <c r="O152" s="14" t="s">
        <v>254</v>
      </c>
      <c r="T152" s="16"/>
      <c r="U152" s="16"/>
      <c r="AE152" s="14" t="s">
        <v>254</v>
      </c>
      <c r="AF152" s="14" t="s">
        <v>254</v>
      </c>
      <c r="AG152" s="14" t="s">
        <v>254</v>
      </c>
      <c r="AW152" s="14" t="s">
        <v>254</v>
      </c>
      <c r="AX152" s="14" t="s">
        <v>254</v>
      </c>
      <c r="AY152" s="14" t="s">
        <v>254</v>
      </c>
      <c r="BD152" s="16"/>
      <c r="BE152" s="16"/>
    </row>
    <row r="153" spans="1:66" s="18" customFormat="1" ht="41.4" x14ac:dyDescent="0.25">
      <c r="A153" s="17" t="s">
        <v>401</v>
      </c>
      <c r="B153" s="46">
        <v>43343</v>
      </c>
      <c r="C153" s="17">
        <v>1</v>
      </c>
      <c r="D153" s="17" t="s">
        <v>0</v>
      </c>
      <c r="E153" s="17">
        <v>0</v>
      </c>
      <c r="F153" s="17" t="s">
        <v>363</v>
      </c>
      <c r="G153" s="17">
        <v>0</v>
      </c>
      <c r="H153" s="17" t="s">
        <v>0</v>
      </c>
      <c r="I153" s="17" t="s">
        <v>0</v>
      </c>
      <c r="J153" s="11">
        <v>4</v>
      </c>
      <c r="K153" s="11">
        <v>3</v>
      </c>
      <c r="L153" s="11">
        <f>SUM(K153+J153)</f>
        <v>7</v>
      </c>
      <c r="M153" s="17" t="s">
        <v>265</v>
      </c>
      <c r="N153" s="17" t="s">
        <v>0</v>
      </c>
      <c r="O153" s="17" t="s">
        <v>108</v>
      </c>
      <c r="P153" s="17" t="s">
        <v>25</v>
      </c>
      <c r="Q153" s="17">
        <v>1</v>
      </c>
      <c r="R153" s="17" t="s">
        <v>30</v>
      </c>
      <c r="S153" s="17" t="s">
        <v>0</v>
      </c>
      <c r="T153" s="47">
        <v>0</v>
      </c>
      <c r="U153" s="47">
        <v>0</v>
      </c>
      <c r="V153" s="17" t="s">
        <v>13</v>
      </c>
      <c r="W153" s="17">
        <v>0</v>
      </c>
      <c r="X153" s="17">
        <v>0</v>
      </c>
      <c r="Y153" s="17">
        <v>0</v>
      </c>
      <c r="Z153" s="17">
        <v>1</v>
      </c>
      <c r="AA153" s="17">
        <v>0</v>
      </c>
      <c r="AB153" s="17">
        <v>0</v>
      </c>
      <c r="AC153" s="17">
        <v>0</v>
      </c>
      <c r="AD153" s="17">
        <v>0</v>
      </c>
      <c r="AE153" s="17" t="s">
        <v>260</v>
      </c>
      <c r="AF153" s="17" t="s">
        <v>0</v>
      </c>
      <c r="AG153" s="17" t="s">
        <v>303</v>
      </c>
      <c r="AH153" s="17" t="s">
        <v>22</v>
      </c>
      <c r="AI153" s="17">
        <v>3</v>
      </c>
      <c r="AJ153" s="17" t="s">
        <v>41</v>
      </c>
      <c r="AK153" s="17" t="s">
        <v>0</v>
      </c>
      <c r="AL153" s="47">
        <v>0</v>
      </c>
      <c r="AM153" s="47">
        <v>0</v>
      </c>
      <c r="AN153" s="17">
        <v>0</v>
      </c>
      <c r="AO153" s="17">
        <v>0</v>
      </c>
      <c r="AP153" s="17">
        <v>0</v>
      </c>
      <c r="AQ153" s="17">
        <v>0</v>
      </c>
      <c r="AR153" s="17">
        <v>0</v>
      </c>
      <c r="AS153" s="17">
        <v>0</v>
      </c>
      <c r="AT153" s="17">
        <v>0</v>
      </c>
      <c r="AU153" s="17">
        <v>1</v>
      </c>
      <c r="AV153" s="17">
        <v>0</v>
      </c>
      <c r="AW153" s="17" t="s">
        <v>340</v>
      </c>
      <c r="AX153" s="17" t="s">
        <v>0</v>
      </c>
      <c r="AY153" s="17" t="s">
        <v>246</v>
      </c>
      <c r="AZ153" s="17">
        <v>3</v>
      </c>
      <c r="BA153" s="17">
        <v>2</v>
      </c>
      <c r="BB153" s="17" t="s">
        <v>34</v>
      </c>
      <c r="BC153" s="17" t="s">
        <v>0</v>
      </c>
      <c r="BD153" s="47">
        <v>0</v>
      </c>
      <c r="BE153" s="47">
        <v>0</v>
      </c>
      <c r="BF153" s="17">
        <v>0</v>
      </c>
      <c r="BG153" s="17">
        <v>0</v>
      </c>
      <c r="BH153" s="17">
        <v>0</v>
      </c>
      <c r="BI153" s="17">
        <v>1</v>
      </c>
      <c r="BJ153" s="17">
        <v>0</v>
      </c>
      <c r="BK153" s="17">
        <v>0</v>
      </c>
      <c r="BL153" s="17">
        <v>0</v>
      </c>
      <c r="BM153" s="17">
        <v>0</v>
      </c>
      <c r="BN153" s="17">
        <v>0</v>
      </c>
    </row>
    <row r="154" spans="1:66" s="14" customFormat="1" ht="13.8" x14ac:dyDescent="0.25">
      <c r="B154" s="15"/>
      <c r="M154" s="14" t="s">
        <v>254</v>
      </c>
      <c r="N154" s="14" t="s">
        <v>254</v>
      </c>
      <c r="O154" s="14" t="s">
        <v>254</v>
      </c>
      <c r="R154" s="14" t="s">
        <v>32</v>
      </c>
      <c r="S154" s="14" t="s">
        <v>0</v>
      </c>
      <c r="T154" s="16">
        <v>0</v>
      </c>
      <c r="U154" s="16">
        <v>0</v>
      </c>
      <c r="V154" s="14" t="s">
        <v>13</v>
      </c>
      <c r="W154" s="14">
        <v>0</v>
      </c>
      <c r="X154" s="14">
        <v>0</v>
      </c>
      <c r="Y154" s="14">
        <v>0</v>
      </c>
      <c r="Z154" s="14">
        <v>1</v>
      </c>
      <c r="AA154" s="14">
        <v>0</v>
      </c>
      <c r="AB154" s="14">
        <v>0</v>
      </c>
      <c r="AC154" s="14">
        <v>0</v>
      </c>
      <c r="AD154" s="14">
        <v>0</v>
      </c>
      <c r="AE154" s="14" t="s">
        <v>254</v>
      </c>
      <c r="AF154" s="14" t="s">
        <v>254</v>
      </c>
      <c r="AG154" s="14" t="s">
        <v>254</v>
      </c>
      <c r="AJ154" s="14" t="s">
        <v>42</v>
      </c>
      <c r="AK154" s="14" t="s">
        <v>43</v>
      </c>
      <c r="AL154" s="16">
        <v>0</v>
      </c>
      <c r="AM154" s="16">
        <v>0</v>
      </c>
      <c r="AN154" s="14" t="s">
        <v>13</v>
      </c>
      <c r="AO154" s="14">
        <v>0</v>
      </c>
      <c r="AP154" s="14">
        <v>1</v>
      </c>
      <c r="AQ154" s="14">
        <v>0</v>
      </c>
      <c r="AR154" s="14">
        <v>0</v>
      </c>
      <c r="AS154" s="14">
        <v>0</v>
      </c>
      <c r="AT154" s="14">
        <v>0</v>
      </c>
      <c r="AU154" s="14">
        <v>0</v>
      </c>
      <c r="AV154" s="14">
        <v>0</v>
      </c>
      <c r="AW154" s="14" t="s">
        <v>254</v>
      </c>
      <c r="AX154" s="14" t="s">
        <v>254</v>
      </c>
      <c r="AY154" s="14" t="s">
        <v>254</v>
      </c>
      <c r="BD154" s="16"/>
      <c r="BE154" s="16"/>
    </row>
    <row r="155" spans="1:66" s="11" customFormat="1" ht="27.6" x14ac:dyDescent="0.25">
      <c r="A155" s="11" t="s">
        <v>421</v>
      </c>
      <c r="B155" s="12">
        <v>43126</v>
      </c>
      <c r="C155" s="11">
        <v>1</v>
      </c>
      <c r="D155" s="11" t="s">
        <v>0</v>
      </c>
      <c r="E155" s="11">
        <v>0</v>
      </c>
      <c r="F155" s="11" t="s">
        <v>243</v>
      </c>
      <c r="G155" s="11">
        <v>0</v>
      </c>
      <c r="H155" s="11" t="s">
        <v>0</v>
      </c>
      <c r="I155" s="11" t="s">
        <v>0</v>
      </c>
      <c r="J155" s="11">
        <v>11</v>
      </c>
      <c r="K155" s="11">
        <v>13</v>
      </c>
      <c r="L155" s="11">
        <f>SUM(K155+J155)</f>
        <v>24</v>
      </c>
      <c r="M155" s="11" t="s">
        <v>275</v>
      </c>
      <c r="N155" s="11" t="s">
        <v>0</v>
      </c>
      <c r="O155" s="11" t="s">
        <v>246</v>
      </c>
      <c r="P155" s="11" t="s">
        <v>93</v>
      </c>
      <c r="Q155" s="11">
        <v>1</v>
      </c>
      <c r="R155" s="11" t="s">
        <v>40</v>
      </c>
      <c r="S155" s="11" t="s">
        <v>0</v>
      </c>
      <c r="T155" s="13">
        <v>0</v>
      </c>
      <c r="U155" s="13">
        <v>0</v>
      </c>
      <c r="V155" s="11">
        <v>0</v>
      </c>
      <c r="W155" s="11" t="s">
        <v>35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 t="s">
        <v>261</v>
      </c>
      <c r="AF155" s="11" t="s">
        <v>334</v>
      </c>
      <c r="AG155" s="11" t="s">
        <v>246</v>
      </c>
      <c r="AH155" s="11">
        <v>4</v>
      </c>
      <c r="AI155" s="11">
        <v>2</v>
      </c>
      <c r="AJ155" s="11" t="s">
        <v>69</v>
      </c>
      <c r="AK155" s="11" t="s">
        <v>94</v>
      </c>
      <c r="AL155" s="13">
        <v>1</v>
      </c>
      <c r="AM155" s="13">
        <v>0</v>
      </c>
      <c r="AN155" s="11">
        <v>0</v>
      </c>
      <c r="AO155" s="11">
        <v>0</v>
      </c>
      <c r="AP155" s="11">
        <v>0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 t="s">
        <v>314</v>
      </c>
      <c r="AX155" s="11" t="s">
        <v>0</v>
      </c>
      <c r="AY155" s="11" t="s">
        <v>7</v>
      </c>
      <c r="AZ155" s="11">
        <v>3</v>
      </c>
      <c r="BA155" s="11">
        <v>3</v>
      </c>
      <c r="BB155" s="11" t="s">
        <v>95</v>
      </c>
      <c r="BC155" s="11" t="s">
        <v>0</v>
      </c>
      <c r="BD155" s="13">
        <v>0</v>
      </c>
      <c r="BE155" s="13">
        <v>0</v>
      </c>
      <c r="BF155" s="11">
        <v>0</v>
      </c>
      <c r="BG155" s="11" t="s">
        <v>35</v>
      </c>
      <c r="BH155" s="11">
        <v>0</v>
      </c>
      <c r="BI155" s="11">
        <v>0</v>
      </c>
      <c r="BJ155" s="11">
        <v>0</v>
      </c>
      <c r="BK155" s="11">
        <v>0</v>
      </c>
      <c r="BL155" s="11">
        <v>0</v>
      </c>
      <c r="BM155" s="11">
        <v>0</v>
      </c>
      <c r="BN155" s="11">
        <v>0</v>
      </c>
    </row>
    <row r="156" spans="1:66" s="14" customFormat="1" ht="27.6" x14ac:dyDescent="0.25">
      <c r="B156" s="15"/>
      <c r="M156" s="14" t="s">
        <v>254</v>
      </c>
      <c r="N156" s="14" t="s">
        <v>254</v>
      </c>
      <c r="O156" s="14" t="s">
        <v>254</v>
      </c>
      <c r="T156" s="16"/>
      <c r="U156" s="16"/>
      <c r="AE156" s="14" t="s">
        <v>254</v>
      </c>
      <c r="AF156" s="14" t="s">
        <v>254</v>
      </c>
      <c r="AG156" s="14" t="s">
        <v>254</v>
      </c>
      <c r="AJ156" s="14" t="s">
        <v>96</v>
      </c>
      <c r="AK156" s="14" t="s">
        <v>97</v>
      </c>
      <c r="AL156" s="16">
        <v>1</v>
      </c>
      <c r="AM156" s="16">
        <v>0</v>
      </c>
      <c r="AN156" s="14">
        <v>0</v>
      </c>
      <c r="AO156" s="14">
        <v>0</v>
      </c>
      <c r="AP156" s="14">
        <v>0</v>
      </c>
      <c r="AQ156" s="14">
        <v>0</v>
      </c>
      <c r="AR156" s="14">
        <v>0</v>
      </c>
      <c r="AS156" s="14">
        <v>0</v>
      </c>
      <c r="AT156" s="14">
        <v>0</v>
      </c>
      <c r="AU156" s="14">
        <v>0</v>
      </c>
      <c r="AV156" s="14">
        <v>0</v>
      </c>
      <c r="AW156" s="14" t="s">
        <v>254</v>
      </c>
      <c r="AX156" s="14" t="s">
        <v>254</v>
      </c>
      <c r="AY156" s="14" t="s">
        <v>254</v>
      </c>
      <c r="BD156" s="16"/>
      <c r="BE156" s="16"/>
    </row>
    <row r="157" spans="1:66" s="11" customFormat="1" ht="41.4" x14ac:dyDescent="0.25">
      <c r="A157" s="11" t="s">
        <v>382</v>
      </c>
      <c r="B157" s="12">
        <v>43119</v>
      </c>
      <c r="C157" s="11">
        <v>1</v>
      </c>
      <c r="D157" s="11" t="s">
        <v>0</v>
      </c>
      <c r="E157" s="11">
        <v>0</v>
      </c>
      <c r="F157" s="11" t="s">
        <v>363</v>
      </c>
      <c r="G157" s="11">
        <v>0</v>
      </c>
      <c r="H157" s="11" t="s">
        <v>0</v>
      </c>
      <c r="I157" s="11" t="s">
        <v>0</v>
      </c>
      <c r="J157" s="11">
        <v>3</v>
      </c>
      <c r="K157" s="11">
        <v>1</v>
      </c>
      <c r="L157" s="11">
        <f>SUM(K157+J157)</f>
        <v>4</v>
      </c>
      <c r="M157" s="11" t="s">
        <v>360</v>
      </c>
      <c r="N157" s="11" t="s">
        <v>281</v>
      </c>
      <c r="O157" s="11" t="s">
        <v>478</v>
      </c>
      <c r="P157" s="11" t="s">
        <v>25</v>
      </c>
      <c r="Q157" s="11">
        <v>1</v>
      </c>
      <c r="R157" s="11" t="s">
        <v>41</v>
      </c>
      <c r="S157" s="11" t="s">
        <v>0</v>
      </c>
      <c r="T157" s="13">
        <v>0</v>
      </c>
      <c r="U157" s="13">
        <v>0</v>
      </c>
      <c r="V157" s="11">
        <v>0</v>
      </c>
      <c r="W157" s="11">
        <v>0</v>
      </c>
      <c r="X157" s="11">
        <v>0</v>
      </c>
      <c r="Y157" s="11">
        <v>0</v>
      </c>
      <c r="Z157" s="11">
        <v>0</v>
      </c>
      <c r="AA157" s="11">
        <v>0</v>
      </c>
      <c r="AB157" s="11">
        <v>0</v>
      </c>
      <c r="AC157" s="11">
        <v>1</v>
      </c>
      <c r="AD157" s="11">
        <v>0</v>
      </c>
      <c r="AE157" s="11" t="s">
        <v>260</v>
      </c>
      <c r="AF157" s="11" t="s">
        <v>0</v>
      </c>
      <c r="AG157" s="11" t="s">
        <v>303</v>
      </c>
      <c r="AH157" s="11" t="s">
        <v>25</v>
      </c>
      <c r="AI157" s="11">
        <v>2</v>
      </c>
      <c r="AJ157" s="11" t="s">
        <v>41</v>
      </c>
      <c r="AK157" s="11" t="s">
        <v>0</v>
      </c>
      <c r="AL157" s="13">
        <v>0</v>
      </c>
      <c r="AM157" s="13">
        <v>0</v>
      </c>
      <c r="AN157" s="11">
        <v>0</v>
      </c>
      <c r="AO157" s="11">
        <v>0</v>
      </c>
      <c r="AP157" s="11">
        <v>0</v>
      </c>
      <c r="AQ157" s="11">
        <v>0</v>
      </c>
      <c r="AR157" s="11">
        <v>0</v>
      </c>
      <c r="AS157" s="11">
        <v>0</v>
      </c>
      <c r="AT157" s="11">
        <v>0</v>
      </c>
      <c r="AU157" s="11">
        <v>1</v>
      </c>
      <c r="AV157" s="11">
        <v>0</v>
      </c>
      <c r="AW157" s="11" t="s">
        <v>323</v>
      </c>
      <c r="AX157" s="11" t="s">
        <v>349</v>
      </c>
      <c r="AY157" s="11" t="s">
        <v>246</v>
      </c>
      <c r="AZ157" s="11">
        <v>3</v>
      </c>
      <c r="BA157" s="11">
        <v>3</v>
      </c>
      <c r="BB157" s="11" t="s">
        <v>73</v>
      </c>
      <c r="BC157" s="11" t="s">
        <v>74</v>
      </c>
      <c r="BD157" s="13">
        <v>0</v>
      </c>
      <c r="BE157" s="13">
        <v>0</v>
      </c>
      <c r="BF157" s="11" t="s">
        <v>75</v>
      </c>
      <c r="BG157" s="11">
        <v>0</v>
      </c>
      <c r="BH157" s="11">
        <v>1</v>
      </c>
      <c r="BI157" s="11">
        <v>0</v>
      </c>
      <c r="BJ157" s="11">
        <v>0</v>
      </c>
      <c r="BK157" s="11">
        <v>0</v>
      </c>
      <c r="BL157" s="11">
        <v>0</v>
      </c>
      <c r="BM157" s="11">
        <v>0</v>
      </c>
      <c r="BN157" s="11">
        <v>0</v>
      </c>
    </row>
    <row r="158" spans="1:66" s="14" customFormat="1" ht="13.8" x14ac:dyDescent="0.25">
      <c r="B158" s="15"/>
      <c r="M158" s="14" t="s">
        <v>254</v>
      </c>
      <c r="N158" s="14" t="s">
        <v>254</v>
      </c>
      <c r="O158" s="14" t="s">
        <v>254</v>
      </c>
      <c r="R158" s="14" t="s">
        <v>21</v>
      </c>
      <c r="S158" s="14" t="s">
        <v>0</v>
      </c>
      <c r="T158" s="16">
        <v>0</v>
      </c>
      <c r="U158" s="16">
        <v>0</v>
      </c>
      <c r="V158" s="14">
        <v>0</v>
      </c>
      <c r="W158" s="14">
        <v>0</v>
      </c>
      <c r="X158" s="14">
        <v>0</v>
      </c>
      <c r="Y158" s="14">
        <v>0</v>
      </c>
      <c r="Z158" s="14">
        <v>0</v>
      </c>
      <c r="AA158" s="14">
        <v>0</v>
      </c>
      <c r="AB158" s="14">
        <v>0</v>
      </c>
      <c r="AC158" s="14">
        <v>1</v>
      </c>
      <c r="AD158" s="14">
        <v>0</v>
      </c>
      <c r="AE158" s="14" t="s">
        <v>254</v>
      </c>
      <c r="AF158" s="14" t="s">
        <v>254</v>
      </c>
      <c r="AG158" s="14" t="s">
        <v>254</v>
      </c>
      <c r="AJ158" s="14" t="s">
        <v>21</v>
      </c>
      <c r="AK158" s="14" t="s">
        <v>0</v>
      </c>
      <c r="AL158" s="16">
        <v>0</v>
      </c>
      <c r="AM158" s="16">
        <v>0</v>
      </c>
      <c r="AN158" s="14">
        <v>0</v>
      </c>
      <c r="AO158" s="14">
        <v>0</v>
      </c>
      <c r="AP158" s="14">
        <v>0</v>
      </c>
      <c r="AQ158" s="14">
        <v>0</v>
      </c>
      <c r="AR158" s="14">
        <v>0</v>
      </c>
      <c r="AS158" s="14">
        <v>0</v>
      </c>
      <c r="AT158" s="14">
        <v>0</v>
      </c>
      <c r="AU158" s="14">
        <v>1</v>
      </c>
      <c r="AV158" s="14">
        <v>0</v>
      </c>
      <c r="AW158" s="14" t="s">
        <v>254</v>
      </c>
      <c r="AX158" s="14" t="s">
        <v>254</v>
      </c>
      <c r="AY158" s="14" t="s">
        <v>254</v>
      </c>
      <c r="BB158" s="14" t="s">
        <v>76</v>
      </c>
      <c r="BC158" s="14" t="s">
        <v>0</v>
      </c>
      <c r="BD158" s="16">
        <v>0</v>
      </c>
      <c r="BE158" s="16">
        <v>0</v>
      </c>
      <c r="BF158" s="14" t="s">
        <v>13</v>
      </c>
      <c r="BG158" s="14">
        <v>0</v>
      </c>
      <c r="BH158" s="14">
        <v>0</v>
      </c>
      <c r="BI158" s="14">
        <v>0</v>
      </c>
      <c r="BJ158" s="14">
        <v>0</v>
      </c>
      <c r="BK158" s="14">
        <v>0</v>
      </c>
      <c r="BL158" s="14">
        <v>0</v>
      </c>
      <c r="BM158" s="14">
        <v>0</v>
      </c>
      <c r="BN158" s="14">
        <v>0</v>
      </c>
    </row>
    <row r="159" spans="1:66" s="14" customFormat="1" ht="27.6" x14ac:dyDescent="0.25">
      <c r="B159" s="15"/>
      <c r="M159" s="14" t="s">
        <v>254</v>
      </c>
      <c r="N159" s="14" t="s">
        <v>254</v>
      </c>
      <c r="O159" s="14" t="s">
        <v>254</v>
      </c>
      <c r="R159" s="14" t="s">
        <v>16</v>
      </c>
      <c r="S159" s="14" t="s">
        <v>0</v>
      </c>
      <c r="T159" s="16">
        <v>0</v>
      </c>
      <c r="U159" s="16">
        <v>0</v>
      </c>
      <c r="V159" s="14" t="s">
        <v>13</v>
      </c>
      <c r="W159" s="14">
        <v>0</v>
      </c>
      <c r="X159" s="14">
        <v>0</v>
      </c>
      <c r="Y159" s="14">
        <v>0</v>
      </c>
      <c r="Z159" s="14">
        <v>0</v>
      </c>
      <c r="AA159" s="14">
        <v>0</v>
      </c>
      <c r="AB159" s="14">
        <v>0</v>
      </c>
      <c r="AC159" s="14">
        <v>0</v>
      </c>
      <c r="AD159" s="14">
        <v>0</v>
      </c>
      <c r="AE159" s="14" t="s">
        <v>254</v>
      </c>
      <c r="AF159" s="14" t="s">
        <v>254</v>
      </c>
      <c r="AG159" s="14" t="s">
        <v>254</v>
      </c>
      <c r="AJ159" s="14" t="s">
        <v>16</v>
      </c>
      <c r="AK159" s="14" t="s">
        <v>0</v>
      </c>
      <c r="AL159" s="16">
        <v>0</v>
      </c>
      <c r="AM159" s="16">
        <v>0</v>
      </c>
      <c r="AN159" s="14" t="s">
        <v>13</v>
      </c>
      <c r="AO159" s="14">
        <v>0</v>
      </c>
      <c r="AP159" s="14">
        <v>0</v>
      </c>
      <c r="AQ159" s="14">
        <v>0</v>
      </c>
      <c r="AR159" s="14">
        <v>0</v>
      </c>
      <c r="AS159" s="14">
        <v>0</v>
      </c>
      <c r="AT159" s="14">
        <v>0</v>
      </c>
      <c r="AU159" s="14">
        <v>0</v>
      </c>
      <c r="AV159" s="14">
        <v>0</v>
      </c>
      <c r="AW159" s="14" t="s">
        <v>254</v>
      </c>
      <c r="AX159" s="14" t="s">
        <v>254</v>
      </c>
      <c r="AY159" s="14" t="s">
        <v>254</v>
      </c>
      <c r="BB159" s="14" t="s">
        <v>77</v>
      </c>
      <c r="BC159" s="14" t="s">
        <v>78</v>
      </c>
      <c r="BD159" s="16">
        <v>0</v>
      </c>
      <c r="BE159" s="16">
        <v>0</v>
      </c>
      <c r="BF159" s="14" t="s">
        <v>13</v>
      </c>
      <c r="BG159" s="14">
        <v>0</v>
      </c>
      <c r="BH159" s="14">
        <v>1</v>
      </c>
      <c r="BI159" s="14">
        <v>0</v>
      </c>
      <c r="BJ159" s="14">
        <v>0</v>
      </c>
      <c r="BK159" s="14">
        <v>0</v>
      </c>
      <c r="BL159" s="14">
        <v>0</v>
      </c>
      <c r="BM159" s="14">
        <v>0</v>
      </c>
      <c r="BN159" s="14">
        <v>0</v>
      </c>
    </row>
    <row r="160" spans="1:66" s="14" customFormat="1" ht="13.8" x14ac:dyDescent="0.25">
      <c r="B160" s="15"/>
      <c r="M160" s="14" t="s">
        <v>254</v>
      </c>
      <c r="N160" s="14" t="s">
        <v>254</v>
      </c>
      <c r="O160" s="14" t="s">
        <v>254</v>
      </c>
      <c r="R160" s="14" t="s">
        <v>79</v>
      </c>
      <c r="S160" s="14" t="s">
        <v>0</v>
      </c>
      <c r="T160" s="16">
        <v>0</v>
      </c>
      <c r="U160" s="16">
        <v>0</v>
      </c>
      <c r="V160" s="14" t="s">
        <v>13</v>
      </c>
      <c r="W160" s="14">
        <v>0</v>
      </c>
      <c r="X160" s="14">
        <v>0</v>
      </c>
      <c r="Y160" s="14">
        <v>0</v>
      </c>
      <c r="Z160" s="14">
        <v>0</v>
      </c>
      <c r="AA160" s="14">
        <v>0</v>
      </c>
      <c r="AB160" s="14">
        <v>0</v>
      </c>
      <c r="AC160" s="14">
        <v>0</v>
      </c>
      <c r="AD160" s="14">
        <v>0</v>
      </c>
      <c r="AE160" s="14" t="s">
        <v>254</v>
      </c>
      <c r="AF160" s="14" t="s">
        <v>254</v>
      </c>
      <c r="AG160" s="14" t="s">
        <v>254</v>
      </c>
      <c r="AJ160" s="14" t="s">
        <v>79</v>
      </c>
      <c r="AK160" s="14" t="s">
        <v>0</v>
      </c>
      <c r="AL160" s="16">
        <v>0</v>
      </c>
      <c r="AM160" s="16">
        <v>0</v>
      </c>
      <c r="AN160" s="14" t="s">
        <v>13</v>
      </c>
      <c r="AO160" s="14">
        <v>0</v>
      </c>
      <c r="AP160" s="14">
        <v>0</v>
      </c>
      <c r="AQ160" s="14">
        <v>0</v>
      </c>
      <c r="AR160" s="14">
        <v>0</v>
      </c>
      <c r="AS160" s="14">
        <v>0</v>
      </c>
      <c r="AT160" s="14">
        <v>0</v>
      </c>
      <c r="AU160" s="14">
        <v>0</v>
      </c>
      <c r="AV160" s="14">
        <v>0</v>
      </c>
      <c r="AW160" s="14" t="s">
        <v>254</v>
      </c>
      <c r="AX160" s="14" t="s">
        <v>254</v>
      </c>
      <c r="AY160" s="14" t="s">
        <v>254</v>
      </c>
      <c r="BB160" s="14" t="s">
        <v>39</v>
      </c>
      <c r="BC160" s="14" t="s">
        <v>0</v>
      </c>
      <c r="BD160" s="16">
        <v>0</v>
      </c>
      <c r="BE160" s="16">
        <v>0</v>
      </c>
      <c r="BF160" s="14">
        <v>0</v>
      </c>
      <c r="BG160" s="14" t="s">
        <v>35</v>
      </c>
      <c r="BH160" s="14">
        <v>0</v>
      </c>
      <c r="BI160" s="14">
        <v>0</v>
      </c>
      <c r="BJ160" s="14">
        <v>0</v>
      </c>
      <c r="BK160" s="14">
        <v>0</v>
      </c>
      <c r="BL160" s="14">
        <v>0</v>
      </c>
      <c r="BM160" s="14">
        <v>0</v>
      </c>
      <c r="BN160" s="14">
        <v>0</v>
      </c>
    </row>
    <row r="161" spans="1:66" s="14" customFormat="1" ht="13.8" x14ac:dyDescent="0.25">
      <c r="B161" s="15"/>
      <c r="M161" s="14" t="s">
        <v>254</v>
      </c>
      <c r="N161" s="14" t="s">
        <v>254</v>
      </c>
      <c r="O161" s="14" t="s">
        <v>254</v>
      </c>
      <c r="R161" s="14" t="s">
        <v>80</v>
      </c>
      <c r="S161" s="14" t="s">
        <v>0</v>
      </c>
      <c r="T161" s="16">
        <v>0</v>
      </c>
      <c r="U161" s="16">
        <v>0</v>
      </c>
      <c r="V161" s="14" t="s">
        <v>13</v>
      </c>
      <c r="W161" s="14">
        <v>0</v>
      </c>
      <c r="X161" s="14">
        <v>0</v>
      </c>
      <c r="Y161" s="14">
        <v>0</v>
      </c>
      <c r="Z161" s="14">
        <v>0</v>
      </c>
      <c r="AA161" s="14">
        <v>0</v>
      </c>
      <c r="AB161" s="14">
        <v>0</v>
      </c>
      <c r="AC161" s="14">
        <v>0</v>
      </c>
      <c r="AD161" s="14">
        <v>0</v>
      </c>
      <c r="AE161" s="14" t="s">
        <v>254</v>
      </c>
      <c r="AF161" s="14" t="s">
        <v>254</v>
      </c>
      <c r="AG161" s="14" t="s">
        <v>254</v>
      </c>
      <c r="AJ161" s="14" t="s">
        <v>80</v>
      </c>
      <c r="AK161" s="14" t="s">
        <v>0</v>
      </c>
      <c r="AL161" s="16">
        <v>0</v>
      </c>
      <c r="AM161" s="16">
        <v>0</v>
      </c>
      <c r="AN161" s="14" t="s">
        <v>13</v>
      </c>
      <c r="AO161" s="14">
        <v>0</v>
      </c>
      <c r="AP161" s="14">
        <v>0</v>
      </c>
      <c r="AQ161" s="14">
        <v>0</v>
      </c>
      <c r="AR161" s="14">
        <v>0</v>
      </c>
      <c r="AS161" s="14">
        <v>0</v>
      </c>
      <c r="AT161" s="14">
        <v>0</v>
      </c>
      <c r="AU161" s="14">
        <v>0</v>
      </c>
      <c r="AV161" s="14">
        <v>0</v>
      </c>
      <c r="AW161" s="14" t="s">
        <v>254</v>
      </c>
      <c r="AX161" s="14" t="s">
        <v>254</v>
      </c>
      <c r="AY161" s="14" t="s">
        <v>254</v>
      </c>
      <c r="BD161" s="16"/>
      <c r="BE161" s="16"/>
    </row>
    <row r="162" spans="1:66" s="14" customFormat="1" ht="13.8" x14ac:dyDescent="0.25">
      <c r="B162" s="15"/>
      <c r="M162" s="14" t="s">
        <v>254</v>
      </c>
      <c r="N162" s="14" t="s">
        <v>254</v>
      </c>
      <c r="O162" s="14" t="s">
        <v>254</v>
      </c>
      <c r="R162" s="14" t="s">
        <v>81</v>
      </c>
      <c r="S162" s="14" t="s">
        <v>0</v>
      </c>
      <c r="T162" s="16">
        <v>0</v>
      </c>
      <c r="U162" s="16">
        <v>0</v>
      </c>
      <c r="V162" s="14" t="s">
        <v>13</v>
      </c>
      <c r="W162" s="14">
        <v>0</v>
      </c>
      <c r="X162" s="14">
        <v>0</v>
      </c>
      <c r="Y162" s="14">
        <v>0</v>
      </c>
      <c r="Z162" s="14">
        <v>0</v>
      </c>
      <c r="AA162" s="14">
        <v>0</v>
      </c>
      <c r="AB162" s="14">
        <v>0</v>
      </c>
      <c r="AC162" s="14">
        <v>0</v>
      </c>
      <c r="AD162" s="14">
        <v>0</v>
      </c>
      <c r="AE162" s="14" t="s">
        <v>254</v>
      </c>
      <c r="AF162" s="14" t="s">
        <v>254</v>
      </c>
      <c r="AG162" s="14" t="s">
        <v>254</v>
      </c>
      <c r="AJ162" s="14" t="s">
        <v>81</v>
      </c>
      <c r="AK162" s="14" t="s">
        <v>0</v>
      </c>
      <c r="AL162" s="16">
        <v>0</v>
      </c>
      <c r="AM162" s="16">
        <v>0</v>
      </c>
      <c r="AN162" s="14" t="s">
        <v>13</v>
      </c>
      <c r="AO162" s="14">
        <v>0</v>
      </c>
      <c r="AP162" s="14">
        <v>0</v>
      </c>
      <c r="AQ162" s="14">
        <v>0</v>
      </c>
      <c r="AR162" s="14">
        <v>0</v>
      </c>
      <c r="AS162" s="14">
        <v>0</v>
      </c>
      <c r="AT162" s="14">
        <v>0</v>
      </c>
      <c r="AU162" s="14">
        <v>0</v>
      </c>
      <c r="AV162" s="14">
        <v>0</v>
      </c>
      <c r="AW162" s="14" t="s">
        <v>254</v>
      </c>
      <c r="AX162" s="14" t="s">
        <v>254</v>
      </c>
      <c r="AY162" s="14" t="s">
        <v>254</v>
      </c>
      <c r="BD162" s="16"/>
      <c r="BE162" s="16"/>
    </row>
    <row r="163" spans="1:66" s="14" customFormat="1" ht="13.8" x14ac:dyDescent="0.25">
      <c r="B163" s="15"/>
      <c r="M163" s="14" t="s">
        <v>254</v>
      </c>
      <c r="N163" s="14" t="s">
        <v>254</v>
      </c>
      <c r="O163" s="14" t="s">
        <v>254</v>
      </c>
      <c r="R163" s="14" t="s">
        <v>20</v>
      </c>
      <c r="S163" s="14" t="s">
        <v>0</v>
      </c>
      <c r="T163" s="16">
        <v>0</v>
      </c>
      <c r="U163" s="16">
        <v>0</v>
      </c>
      <c r="V163" s="14" t="s">
        <v>13</v>
      </c>
      <c r="W163" s="14">
        <v>0</v>
      </c>
      <c r="X163" s="14">
        <v>0</v>
      </c>
      <c r="Y163" s="14">
        <v>0</v>
      </c>
      <c r="Z163" s="14">
        <v>0</v>
      </c>
      <c r="AA163" s="14">
        <v>0</v>
      </c>
      <c r="AB163" s="14">
        <v>0</v>
      </c>
      <c r="AC163" s="14">
        <v>0</v>
      </c>
      <c r="AD163" s="14">
        <v>0</v>
      </c>
      <c r="AE163" s="14" t="s">
        <v>254</v>
      </c>
      <c r="AF163" s="14" t="s">
        <v>254</v>
      </c>
      <c r="AG163" s="14" t="s">
        <v>254</v>
      </c>
      <c r="AJ163" s="14" t="s">
        <v>20</v>
      </c>
      <c r="AK163" s="14" t="s">
        <v>0</v>
      </c>
      <c r="AL163" s="16">
        <v>0</v>
      </c>
      <c r="AM163" s="16">
        <v>0</v>
      </c>
      <c r="AN163" s="14" t="s">
        <v>13</v>
      </c>
      <c r="AO163" s="14">
        <v>0</v>
      </c>
      <c r="AP163" s="14">
        <v>0</v>
      </c>
      <c r="AQ163" s="14">
        <v>0</v>
      </c>
      <c r="AR163" s="14">
        <v>0</v>
      </c>
      <c r="AS163" s="14">
        <v>0</v>
      </c>
      <c r="AT163" s="14">
        <v>0</v>
      </c>
      <c r="AU163" s="14">
        <v>0</v>
      </c>
      <c r="AV163" s="14">
        <v>0</v>
      </c>
      <c r="AW163" s="14" t="s">
        <v>254</v>
      </c>
      <c r="AX163" s="14" t="s">
        <v>254</v>
      </c>
      <c r="AY163" s="14" t="s">
        <v>254</v>
      </c>
      <c r="BD163" s="16"/>
      <c r="BE163" s="16"/>
    </row>
    <row r="164" spans="1:66" s="14" customFormat="1" ht="13.8" x14ac:dyDescent="0.25">
      <c r="B164" s="15"/>
      <c r="M164" s="14" t="s">
        <v>254</v>
      </c>
      <c r="N164" s="14" t="s">
        <v>254</v>
      </c>
      <c r="O164" s="14" t="s">
        <v>254</v>
      </c>
      <c r="R164" s="14" t="s">
        <v>82</v>
      </c>
      <c r="S164" s="14" t="s">
        <v>0</v>
      </c>
      <c r="T164" s="16">
        <v>0</v>
      </c>
      <c r="U164" s="16">
        <v>0</v>
      </c>
      <c r="V164" s="14" t="s">
        <v>13</v>
      </c>
      <c r="W164" s="14">
        <v>0</v>
      </c>
      <c r="X164" s="14">
        <v>0</v>
      </c>
      <c r="Y164" s="14">
        <v>0</v>
      </c>
      <c r="Z164" s="14">
        <v>0</v>
      </c>
      <c r="AA164" s="14">
        <v>0</v>
      </c>
      <c r="AB164" s="14">
        <v>0</v>
      </c>
      <c r="AC164" s="14">
        <v>0</v>
      </c>
      <c r="AD164" s="14">
        <v>0</v>
      </c>
      <c r="AE164" s="14" t="s">
        <v>254</v>
      </c>
      <c r="AF164" s="14" t="s">
        <v>254</v>
      </c>
      <c r="AG164" s="14" t="s">
        <v>254</v>
      </c>
      <c r="AJ164" s="14" t="s">
        <v>82</v>
      </c>
      <c r="AK164" s="14" t="s">
        <v>0</v>
      </c>
      <c r="AL164" s="16">
        <v>0</v>
      </c>
      <c r="AM164" s="16">
        <v>0</v>
      </c>
      <c r="AN164" s="14" t="s">
        <v>13</v>
      </c>
      <c r="AO164" s="14">
        <v>0</v>
      </c>
      <c r="AP164" s="14">
        <v>0</v>
      </c>
      <c r="AQ164" s="14">
        <v>0</v>
      </c>
      <c r="AR164" s="14">
        <v>0</v>
      </c>
      <c r="AS164" s="14">
        <v>0</v>
      </c>
      <c r="AT164" s="14">
        <v>0</v>
      </c>
      <c r="AU164" s="14">
        <v>0</v>
      </c>
      <c r="AV164" s="14">
        <v>0</v>
      </c>
      <c r="AW164" s="14" t="s">
        <v>254</v>
      </c>
      <c r="AX164" s="14" t="s">
        <v>254</v>
      </c>
      <c r="AY164" s="14" t="s">
        <v>254</v>
      </c>
      <c r="BD164" s="16"/>
      <c r="BE164" s="16"/>
    </row>
    <row r="165" spans="1:66" s="14" customFormat="1" ht="13.8" x14ac:dyDescent="0.25">
      <c r="B165" s="15"/>
      <c r="M165" s="14" t="s">
        <v>254</v>
      </c>
      <c r="N165" s="14" t="s">
        <v>254</v>
      </c>
      <c r="O165" s="14" t="s">
        <v>254</v>
      </c>
      <c r="R165" s="14" t="s">
        <v>44</v>
      </c>
      <c r="S165" s="14" t="s">
        <v>0</v>
      </c>
      <c r="T165" s="16">
        <v>0</v>
      </c>
      <c r="U165" s="16">
        <v>0</v>
      </c>
      <c r="V165" s="14" t="s">
        <v>13</v>
      </c>
      <c r="W165" s="14">
        <v>0</v>
      </c>
      <c r="X165" s="14">
        <v>0</v>
      </c>
      <c r="Y165" s="14">
        <v>0</v>
      </c>
      <c r="Z165" s="14">
        <v>0</v>
      </c>
      <c r="AA165" s="14">
        <v>0</v>
      </c>
      <c r="AB165" s="14">
        <v>0</v>
      </c>
      <c r="AC165" s="14">
        <v>0</v>
      </c>
      <c r="AD165" s="14">
        <v>0</v>
      </c>
      <c r="AE165" s="14" t="s">
        <v>254</v>
      </c>
      <c r="AF165" s="14" t="s">
        <v>254</v>
      </c>
      <c r="AG165" s="14" t="s">
        <v>254</v>
      </c>
      <c r="AJ165" s="14" t="s">
        <v>44</v>
      </c>
      <c r="AK165" s="14" t="s">
        <v>0</v>
      </c>
      <c r="AL165" s="16">
        <v>0</v>
      </c>
      <c r="AM165" s="16">
        <v>0</v>
      </c>
      <c r="AN165" s="14" t="s">
        <v>13</v>
      </c>
      <c r="AO165" s="14">
        <v>0</v>
      </c>
      <c r="AP165" s="14">
        <v>0</v>
      </c>
      <c r="AQ165" s="14">
        <v>0</v>
      </c>
      <c r="AR165" s="14">
        <v>0</v>
      </c>
      <c r="AS165" s="14">
        <v>0</v>
      </c>
      <c r="AT165" s="14">
        <v>0</v>
      </c>
      <c r="AU165" s="14">
        <v>0</v>
      </c>
      <c r="AV165" s="14">
        <v>0</v>
      </c>
      <c r="AW165" s="14" t="s">
        <v>254</v>
      </c>
      <c r="AX165" s="14" t="s">
        <v>254</v>
      </c>
      <c r="AY165" s="14" t="s">
        <v>254</v>
      </c>
      <c r="BD165" s="16"/>
      <c r="BE165" s="16"/>
    </row>
    <row r="166" spans="1:66" s="14" customFormat="1" ht="27.6" x14ac:dyDescent="0.25">
      <c r="B166" s="15"/>
      <c r="M166" s="14" t="s">
        <v>254</v>
      </c>
      <c r="N166" s="14" t="s">
        <v>254</v>
      </c>
      <c r="O166" s="14" t="s">
        <v>254</v>
      </c>
      <c r="R166" s="14" t="s">
        <v>42</v>
      </c>
      <c r="S166" s="14" t="s">
        <v>83</v>
      </c>
      <c r="T166" s="16">
        <v>0</v>
      </c>
      <c r="U166" s="16">
        <v>1</v>
      </c>
      <c r="V166" s="14" t="s">
        <v>13</v>
      </c>
      <c r="W166" s="14">
        <v>0</v>
      </c>
      <c r="X166" s="14">
        <v>0</v>
      </c>
      <c r="Y166" s="14">
        <v>0</v>
      </c>
      <c r="Z166" s="14">
        <v>0</v>
      </c>
      <c r="AA166" s="14">
        <v>0</v>
      </c>
      <c r="AB166" s="14">
        <v>0</v>
      </c>
      <c r="AC166" s="14">
        <v>0</v>
      </c>
      <c r="AD166" s="14">
        <v>0</v>
      </c>
      <c r="AE166" s="14" t="s">
        <v>254</v>
      </c>
      <c r="AF166" s="14" t="s">
        <v>254</v>
      </c>
      <c r="AG166" s="14" t="s">
        <v>254</v>
      </c>
      <c r="AJ166" s="14" t="s">
        <v>42</v>
      </c>
      <c r="AK166" s="14" t="s">
        <v>83</v>
      </c>
      <c r="AL166" s="16">
        <v>0</v>
      </c>
      <c r="AM166" s="16">
        <v>1</v>
      </c>
      <c r="AN166" s="14" t="s">
        <v>13</v>
      </c>
      <c r="AO166" s="14">
        <v>0</v>
      </c>
      <c r="AP166" s="14">
        <v>0</v>
      </c>
      <c r="AQ166" s="14">
        <v>0</v>
      </c>
      <c r="AR166" s="14">
        <v>0</v>
      </c>
      <c r="AS166" s="14">
        <v>0</v>
      </c>
      <c r="AT166" s="14">
        <v>0</v>
      </c>
      <c r="AU166" s="14">
        <v>0</v>
      </c>
      <c r="AV166" s="14">
        <v>0</v>
      </c>
      <c r="AW166" s="14" t="s">
        <v>254</v>
      </c>
      <c r="AX166" s="14" t="s">
        <v>254</v>
      </c>
      <c r="AY166" s="14" t="s">
        <v>254</v>
      </c>
      <c r="BD166" s="16"/>
      <c r="BE166" s="16"/>
    </row>
    <row r="167" spans="1:66" s="11" customFormat="1" ht="13.8" x14ac:dyDescent="0.25">
      <c r="A167" s="11" t="s">
        <v>368</v>
      </c>
      <c r="B167" s="12" t="s">
        <v>0</v>
      </c>
      <c r="C167" s="11">
        <v>0</v>
      </c>
      <c r="D167" s="11" t="s">
        <v>243</v>
      </c>
      <c r="E167" s="11">
        <v>0</v>
      </c>
      <c r="F167" s="11" t="s">
        <v>0</v>
      </c>
      <c r="G167" s="11">
        <v>0</v>
      </c>
      <c r="H167" s="11" t="s">
        <v>0</v>
      </c>
      <c r="I167" s="11" t="s">
        <v>0</v>
      </c>
      <c r="J167" s="11">
        <v>8</v>
      </c>
      <c r="K167" s="11">
        <v>4</v>
      </c>
      <c r="L167" s="11">
        <f>SUM(K167+J167)</f>
        <v>12</v>
      </c>
      <c r="M167" s="11" t="s">
        <v>0</v>
      </c>
      <c r="N167" s="11" t="s">
        <v>0</v>
      </c>
      <c r="O167" s="11" t="s">
        <v>0</v>
      </c>
      <c r="P167" s="11" t="s">
        <v>0</v>
      </c>
      <c r="Q167" s="11" t="s">
        <v>0</v>
      </c>
      <c r="R167" s="11" t="s">
        <v>0</v>
      </c>
      <c r="S167" s="11" t="s">
        <v>0</v>
      </c>
      <c r="T167" s="11" t="s">
        <v>0</v>
      </c>
      <c r="U167" s="11" t="s">
        <v>0</v>
      </c>
      <c r="V167" s="11" t="s">
        <v>0</v>
      </c>
      <c r="W167" s="11" t="s">
        <v>0</v>
      </c>
      <c r="X167" s="11" t="s">
        <v>0</v>
      </c>
      <c r="Y167" s="11" t="s">
        <v>0</v>
      </c>
      <c r="Z167" s="11" t="s">
        <v>0</v>
      </c>
      <c r="AA167" s="11" t="s">
        <v>0</v>
      </c>
      <c r="AB167" s="11" t="s">
        <v>0</v>
      </c>
      <c r="AC167" s="11" t="s">
        <v>0</v>
      </c>
      <c r="AD167" s="11" t="s">
        <v>0</v>
      </c>
      <c r="AE167" s="11" t="s">
        <v>0</v>
      </c>
      <c r="AF167" s="11" t="s">
        <v>0</v>
      </c>
      <c r="AG167" s="11" t="s">
        <v>0</v>
      </c>
      <c r="AH167" s="11" t="s">
        <v>0</v>
      </c>
      <c r="AI167" s="11" t="s">
        <v>0</v>
      </c>
      <c r="AJ167" s="11" t="s">
        <v>0</v>
      </c>
      <c r="AK167" s="11" t="s">
        <v>0</v>
      </c>
      <c r="AL167" s="11" t="s">
        <v>0</v>
      </c>
      <c r="AM167" s="11" t="s">
        <v>0</v>
      </c>
      <c r="AN167" s="11" t="s">
        <v>0</v>
      </c>
      <c r="AO167" s="11" t="s">
        <v>0</v>
      </c>
      <c r="AP167" s="11" t="s">
        <v>0</v>
      </c>
      <c r="AQ167" s="11" t="s">
        <v>0</v>
      </c>
      <c r="AR167" s="11" t="s">
        <v>0</v>
      </c>
      <c r="AS167" s="11" t="s">
        <v>0</v>
      </c>
      <c r="AT167" s="11" t="s">
        <v>0</v>
      </c>
      <c r="AU167" s="11" t="s">
        <v>0</v>
      </c>
      <c r="AV167" s="11" t="s">
        <v>0</v>
      </c>
      <c r="AW167" s="11" t="s">
        <v>0</v>
      </c>
      <c r="AX167" s="11" t="s">
        <v>0</v>
      </c>
      <c r="AY167" s="11" t="s">
        <v>0</v>
      </c>
      <c r="AZ167" s="11" t="s">
        <v>0</v>
      </c>
      <c r="BA167" s="11" t="s">
        <v>0</v>
      </c>
      <c r="BB167" s="11" t="s">
        <v>0</v>
      </c>
      <c r="BC167" s="11" t="s">
        <v>0</v>
      </c>
      <c r="BD167" s="11" t="s">
        <v>0</v>
      </c>
      <c r="BE167" s="11" t="s">
        <v>0</v>
      </c>
      <c r="BF167" s="11" t="s">
        <v>0</v>
      </c>
      <c r="BG167" s="11" t="s">
        <v>0</v>
      </c>
      <c r="BH167" s="11" t="s">
        <v>0</v>
      </c>
      <c r="BI167" s="11" t="s">
        <v>0</v>
      </c>
      <c r="BJ167" s="11" t="s">
        <v>0</v>
      </c>
      <c r="BK167" s="11" t="s">
        <v>0</v>
      </c>
      <c r="BL167" s="11" t="s">
        <v>0</v>
      </c>
      <c r="BM167" s="11" t="s">
        <v>0</v>
      </c>
      <c r="BN167" s="11" t="s">
        <v>0</v>
      </c>
    </row>
    <row r="168" spans="1:66" s="11" customFormat="1" ht="13.8" x14ac:dyDescent="0.25">
      <c r="A168" s="11" t="s">
        <v>394</v>
      </c>
      <c r="B168" s="12">
        <v>43182</v>
      </c>
      <c r="C168" s="11">
        <v>0</v>
      </c>
      <c r="D168" s="11" t="s">
        <v>243</v>
      </c>
      <c r="E168" s="11">
        <v>0</v>
      </c>
      <c r="F168" s="11" t="s">
        <v>0</v>
      </c>
      <c r="G168" s="11">
        <v>0</v>
      </c>
      <c r="H168" s="11" t="s">
        <v>0</v>
      </c>
      <c r="I168" s="11" t="s">
        <v>0</v>
      </c>
      <c r="J168" s="11" t="s">
        <v>0</v>
      </c>
      <c r="K168" s="11" t="s">
        <v>0</v>
      </c>
      <c r="L168" s="11" t="s">
        <v>0</v>
      </c>
      <c r="M168" s="11" t="s">
        <v>0</v>
      </c>
      <c r="N168" s="11" t="s">
        <v>0</v>
      </c>
      <c r="O168" s="11" t="s">
        <v>0</v>
      </c>
      <c r="P168" s="11" t="s">
        <v>0</v>
      </c>
      <c r="Q168" s="11" t="s">
        <v>0</v>
      </c>
      <c r="R168" s="11" t="s">
        <v>0</v>
      </c>
      <c r="S168" s="11" t="s">
        <v>0</v>
      </c>
      <c r="T168" s="13" t="s">
        <v>0</v>
      </c>
      <c r="U168" s="13" t="s">
        <v>0</v>
      </c>
      <c r="V168" s="11" t="s">
        <v>0</v>
      </c>
      <c r="W168" s="11" t="s">
        <v>0</v>
      </c>
      <c r="X168" s="11" t="s">
        <v>0</v>
      </c>
      <c r="Y168" s="11" t="s">
        <v>0</v>
      </c>
      <c r="Z168" s="11" t="s">
        <v>0</v>
      </c>
      <c r="AA168" s="11" t="s">
        <v>0</v>
      </c>
      <c r="AB168" s="11" t="s">
        <v>0</v>
      </c>
      <c r="AC168" s="11" t="s">
        <v>0</v>
      </c>
      <c r="AD168" s="11" t="s">
        <v>0</v>
      </c>
      <c r="AE168" s="11" t="s">
        <v>0</v>
      </c>
      <c r="AF168" s="11" t="s">
        <v>0</v>
      </c>
      <c r="AG168" s="11" t="s">
        <v>0</v>
      </c>
      <c r="AH168" s="11" t="s">
        <v>0</v>
      </c>
      <c r="AI168" s="11" t="s">
        <v>0</v>
      </c>
      <c r="AJ168" s="11" t="s">
        <v>0</v>
      </c>
      <c r="AK168" s="11" t="s">
        <v>0</v>
      </c>
      <c r="AL168" s="13" t="s">
        <v>0</v>
      </c>
      <c r="AM168" s="13" t="s">
        <v>0</v>
      </c>
      <c r="AN168" s="11" t="s">
        <v>0</v>
      </c>
      <c r="AO168" s="11" t="s">
        <v>0</v>
      </c>
      <c r="AP168" s="11" t="s">
        <v>0</v>
      </c>
      <c r="AQ168" s="11" t="s">
        <v>0</v>
      </c>
      <c r="AR168" s="11" t="s">
        <v>0</v>
      </c>
      <c r="AS168" s="11" t="s">
        <v>0</v>
      </c>
      <c r="AT168" s="11" t="s">
        <v>0</v>
      </c>
      <c r="AU168" s="11" t="s">
        <v>0</v>
      </c>
      <c r="AV168" s="11" t="s">
        <v>0</v>
      </c>
      <c r="AW168" s="11" t="s">
        <v>0</v>
      </c>
      <c r="AX168" s="11" t="s">
        <v>0</v>
      </c>
      <c r="AY168" s="11" t="s">
        <v>0</v>
      </c>
      <c r="AZ168" s="11" t="s">
        <v>0</v>
      </c>
      <c r="BA168" s="11" t="s">
        <v>0</v>
      </c>
      <c r="BB168" s="11" t="s">
        <v>0</v>
      </c>
      <c r="BC168" s="11" t="s">
        <v>0</v>
      </c>
      <c r="BD168" s="13" t="s">
        <v>0</v>
      </c>
      <c r="BE168" s="13" t="s">
        <v>0</v>
      </c>
      <c r="BF168" s="11" t="s">
        <v>0</v>
      </c>
      <c r="BG168" s="11" t="s">
        <v>0</v>
      </c>
      <c r="BH168" s="11" t="s">
        <v>0</v>
      </c>
      <c r="BI168" s="11" t="s">
        <v>0</v>
      </c>
      <c r="BJ168" s="11" t="s">
        <v>0</v>
      </c>
      <c r="BK168" s="11" t="s">
        <v>0</v>
      </c>
      <c r="BL168" s="11" t="s">
        <v>0</v>
      </c>
      <c r="BM168" s="11" t="s">
        <v>0</v>
      </c>
      <c r="BN168" s="11" t="s">
        <v>0</v>
      </c>
    </row>
    <row r="169" spans="1:66" s="11" customFormat="1" ht="41.4" x14ac:dyDescent="0.25">
      <c r="A169" s="11" t="s">
        <v>420</v>
      </c>
      <c r="B169" s="12">
        <v>42587</v>
      </c>
      <c r="C169" s="11">
        <v>1</v>
      </c>
      <c r="D169" s="11" t="s">
        <v>0</v>
      </c>
      <c r="E169" s="11">
        <v>1</v>
      </c>
      <c r="F169" s="11" t="s">
        <v>0</v>
      </c>
      <c r="G169" s="11">
        <v>0</v>
      </c>
      <c r="H169" s="11" t="s">
        <v>0</v>
      </c>
      <c r="I169" s="11" t="s">
        <v>0</v>
      </c>
      <c r="J169" s="11">
        <v>2</v>
      </c>
      <c r="K169" s="11">
        <v>2</v>
      </c>
      <c r="L169" s="11">
        <f>SUM(K169+J169)</f>
        <v>4</v>
      </c>
      <c r="M169" s="11" t="s">
        <v>274</v>
      </c>
      <c r="N169" s="11" t="s">
        <v>296</v>
      </c>
      <c r="O169" s="11" t="s">
        <v>246</v>
      </c>
      <c r="P169" s="11" t="s">
        <v>25</v>
      </c>
      <c r="Q169" s="11">
        <v>1</v>
      </c>
      <c r="R169" s="11" t="s">
        <v>103</v>
      </c>
      <c r="S169" s="11" t="s">
        <v>0</v>
      </c>
      <c r="T169" s="13">
        <v>0</v>
      </c>
      <c r="U169" s="13">
        <v>0</v>
      </c>
      <c r="V169" s="11" t="s">
        <v>75</v>
      </c>
      <c r="W169" s="11">
        <v>0</v>
      </c>
      <c r="X169" s="11">
        <v>0</v>
      </c>
      <c r="Y169" s="11">
        <v>0</v>
      </c>
      <c r="Z169" s="11">
        <v>0</v>
      </c>
      <c r="AA169" s="11">
        <v>0</v>
      </c>
      <c r="AB169" s="11">
        <v>0</v>
      </c>
      <c r="AC169" s="11">
        <v>0</v>
      </c>
      <c r="AD169" s="11">
        <v>0</v>
      </c>
      <c r="AE169" s="11" t="s">
        <v>256</v>
      </c>
      <c r="AF169" s="11" t="s">
        <v>279</v>
      </c>
      <c r="AG169" s="11" t="s">
        <v>302</v>
      </c>
      <c r="AH169" s="11" t="s">
        <v>22</v>
      </c>
      <c r="AI169" s="11">
        <v>3</v>
      </c>
      <c r="AJ169" s="11" t="s">
        <v>104</v>
      </c>
      <c r="AK169" s="11" t="s">
        <v>105</v>
      </c>
      <c r="AL169" s="13">
        <v>1</v>
      </c>
      <c r="AM169" s="13">
        <v>0</v>
      </c>
      <c r="AN169" s="11">
        <v>0</v>
      </c>
      <c r="AO169" s="11">
        <v>0</v>
      </c>
      <c r="AP169" s="11">
        <v>0</v>
      </c>
      <c r="AQ169" s="11">
        <v>0</v>
      </c>
      <c r="AR169" s="11">
        <v>0</v>
      </c>
      <c r="AS169" s="11">
        <v>0</v>
      </c>
      <c r="AT169" s="11">
        <v>0</v>
      </c>
      <c r="AU169" s="11">
        <v>0</v>
      </c>
      <c r="AV169" s="11">
        <v>0</v>
      </c>
      <c r="AW169" s="11" t="s">
        <v>359</v>
      </c>
      <c r="AX169" s="11" t="s">
        <v>504</v>
      </c>
      <c r="AY169" s="11" t="s">
        <v>7</v>
      </c>
      <c r="AZ169" s="11" t="s">
        <v>22</v>
      </c>
      <c r="BA169" s="11">
        <v>2</v>
      </c>
      <c r="BB169" s="11" t="s">
        <v>106</v>
      </c>
      <c r="BC169" s="11" t="s">
        <v>0</v>
      </c>
      <c r="BD169" s="13">
        <v>0</v>
      </c>
      <c r="BE169" s="13">
        <v>0</v>
      </c>
      <c r="BF169" s="11">
        <v>0</v>
      </c>
      <c r="BG169" s="11">
        <v>0</v>
      </c>
      <c r="BH169" s="11">
        <v>0</v>
      </c>
      <c r="BI169" s="11">
        <v>1</v>
      </c>
      <c r="BJ169" s="11">
        <v>0</v>
      </c>
      <c r="BK169" s="11">
        <v>0</v>
      </c>
      <c r="BL169" s="11">
        <v>0</v>
      </c>
      <c r="BM169" s="11">
        <v>0</v>
      </c>
      <c r="BN169" s="11">
        <v>0</v>
      </c>
    </row>
    <row r="170" spans="1:66" s="14" customFormat="1" ht="13.8" x14ac:dyDescent="0.25">
      <c r="B170" s="15"/>
      <c r="M170" s="14" t="s">
        <v>254</v>
      </c>
      <c r="N170" s="14" t="s">
        <v>254</v>
      </c>
      <c r="O170" s="14" t="s">
        <v>254</v>
      </c>
      <c r="T170" s="16"/>
      <c r="U170" s="16"/>
      <c r="AE170" s="14" t="s">
        <v>254</v>
      </c>
      <c r="AF170" s="14" t="s">
        <v>254</v>
      </c>
      <c r="AG170" s="14" t="s">
        <v>254</v>
      </c>
      <c r="AJ170" s="14" t="s">
        <v>44</v>
      </c>
      <c r="AK170" s="14" t="s">
        <v>107</v>
      </c>
      <c r="AL170" s="16">
        <v>0</v>
      </c>
      <c r="AM170" s="16">
        <v>0</v>
      </c>
      <c r="AN170" s="14" t="s">
        <v>75</v>
      </c>
      <c r="AO170" s="14">
        <v>0</v>
      </c>
      <c r="AP170" s="14">
        <v>1</v>
      </c>
      <c r="AQ170" s="14">
        <v>0</v>
      </c>
      <c r="AR170" s="14">
        <v>0</v>
      </c>
      <c r="AS170" s="14">
        <v>0</v>
      </c>
      <c r="AT170" s="14">
        <v>0</v>
      </c>
      <c r="AU170" s="14">
        <v>0</v>
      </c>
      <c r="AV170" s="14">
        <v>0</v>
      </c>
      <c r="AW170" s="14" t="s">
        <v>254</v>
      </c>
      <c r="AX170" s="14" t="s">
        <v>254</v>
      </c>
      <c r="AY170" s="14" t="s">
        <v>254</v>
      </c>
      <c r="BD170" s="16"/>
      <c r="BE170" s="16"/>
    </row>
    <row r="171" spans="1:66" s="11" customFormat="1" ht="13.8" x14ac:dyDescent="0.25">
      <c r="A171" s="11" t="s">
        <v>390</v>
      </c>
      <c r="B171" s="12" t="s">
        <v>0</v>
      </c>
      <c r="C171" s="11">
        <v>0</v>
      </c>
      <c r="D171" s="11" t="s">
        <v>243</v>
      </c>
      <c r="E171" s="11">
        <v>0</v>
      </c>
      <c r="F171" s="11" t="s">
        <v>0</v>
      </c>
      <c r="G171" s="11">
        <v>0</v>
      </c>
      <c r="H171" s="11" t="s">
        <v>0</v>
      </c>
      <c r="I171" s="11" t="s">
        <v>0</v>
      </c>
      <c r="J171" s="11">
        <v>11</v>
      </c>
      <c r="K171" s="11">
        <v>10</v>
      </c>
      <c r="L171" s="11">
        <f>SUM(K171+J171)</f>
        <v>21</v>
      </c>
      <c r="M171" s="11" t="s">
        <v>0</v>
      </c>
      <c r="N171" s="11" t="s">
        <v>0</v>
      </c>
      <c r="O171" s="11" t="s">
        <v>0</v>
      </c>
      <c r="P171" s="11" t="s">
        <v>0</v>
      </c>
      <c r="Q171" s="11" t="s">
        <v>0</v>
      </c>
      <c r="R171" s="11" t="s">
        <v>0</v>
      </c>
      <c r="S171" s="11" t="s">
        <v>0</v>
      </c>
      <c r="T171" s="11" t="s">
        <v>0</v>
      </c>
      <c r="U171" s="11" t="s">
        <v>0</v>
      </c>
      <c r="V171" s="11" t="s">
        <v>0</v>
      </c>
      <c r="W171" s="11" t="s">
        <v>0</v>
      </c>
      <c r="X171" s="11" t="s">
        <v>0</v>
      </c>
      <c r="Y171" s="11" t="s">
        <v>0</v>
      </c>
      <c r="Z171" s="11" t="s">
        <v>0</v>
      </c>
      <c r="AA171" s="11" t="s">
        <v>0</v>
      </c>
      <c r="AB171" s="11" t="s">
        <v>0</v>
      </c>
      <c r="AC171" s="11" t="s">
        <v>0</v>
      </c>
      <c r="AD171" s="11" t="s">
        <v>0</v>
      </c>
      <c r="AE171" s="11" t="s">
        <v>0</v>
      </c>
      <c r="AF171" s="11" t="s">
        <v>0</v>
      </c>
      <c r="AG171" s="11" t="s">
        <v>0</v>
      </c>
      <c r="AH171" s="11" t="s">
        <v>0</v>
      </c>
      <c r="AI171" s="11" t="s">
        <v>0</v>
      </c>
      <c r="AJ171" s="11" t="s">
        <v>0</v>
      </c>
      <c r="AK171" s="11" t="s">
        <v>0</v>
      </c>
      <c r="AL171" s="11" t="s">
        <v>0</v>
      </c>
      <c r="AM171" s="11" t="s">
        <v>0</v>
      </c>
      <c r="AN171" s="11" t="s">
        <v>0</v>
      </c>
      <c r="AO171" s="11" t="s">
        <v>0</v>
      </c>
      <c r="AP171" s="11" t="s">
        <v>0</v>
      </c>
      <c r="AQ171" s="11" t="s">
        <v>0</v>
      </c>
      <c r="AR171" s="11" t="s">
        <v>0</v>
      </c>
      <c r="AS171" s="11" t="s">
        <v>0</v>
      </c>
      <c r="AT171" s="11" t="s">
        <v>0</v>
      </c>
      <c r="AU171" s="11" t="s">
        <v>0</v>
      </c>
      <c r="AV171" s="11" t="s">
        <v>0</v>
      </c>
      <c r="AW171" s="11" t="s">
        <v>0</v>
      </c>
      <c r="AX171" s="11" t="s">
        <v>0</v>
      </c>
      <c r="AY171" s="11" t="s">
        <v>0</v>
      </c>
      <c r="AZ171" s="11" t="s">
        <v>0</v>
      </c>
      <c r="BA171" s="11" t="s">
        <v>0</v>
      </c>
      <c r="BB171" s="11" t="s">
        <v>0</v>
      </c>
      <c r="BC171" s="11" t="s">
        <v>0</v>
      </c>
      <c r="BD171" s="11" t="s">
        <v>0</v>
      </c>
      <c r="BE171" s="11" t="s">
        <v>0</v>
      </c>
      <c r="BF171" s="11" t="s">
        <v>0</v>
      </c>
      <c r="BH171" s="11" t="s">
        <v>0</v>
      </c>
      <c r="BI171" s="11" t="s">
        <v>0</v>
      </c>
      <c r="BJ171" s="11" t="s">
        <v>0</v>
      </c>
      <c r="BK171" s="11" t="s">
        <v>0</v>
      </c>
      <c r="BL171" s="11" t="s">
        <v>0</v>
      </c>
      <c r="BM171" s="11" t="s">
        <v>0</v>
      </c>
      <c r="BN171" s="11" t="s">
        <v>0</v>
      </c>
    </row>
    <row r="172" spans="1:66" s="11" customFormat="1" ht="41.4" x14ac:dyDescent="0.25">
      <c r="A172" s="11" t="s">
        <v>403</v>
      </c>
      <c r="B172" s="12">
        <v>42776</v>
      </c>
      <c r="C172" s="11">
        <v>1</v>
      </c>
      <c r="D172" s="11" t="s">
        <v>0</v>
      </c>
      <c r="E172" s="11">
        <v>0</v>
      </c>
      <c r="F172" s="11" t="s">
        <v>363</v>
      </c>
      <c r="G172" s="11">
        <v>0</v>
      </c>
      <c r="H172" s="11" t="s">
        <v>0</v>
      </c>
      <c r="I172" s="11" t="s">
        <v>0</v>
      </c>
      <c r="J172" s="11" t="s">
        <v>0</v>
      </c>
      <c r="K172" s="11" t="s">
        <v>0</v>
      </c>
      <c r="L172" s="11" t="s">
        <v>0</v>
      </c>
      <c r="M172" s="11" t="s">
        <v>267</v>
      </c>
      <c r="N172" s="11" t="s">
        <v>287</v>
      </c>
      <c r="O172" s="11" t="s">
        <v>303</v>
      </c>
      <c r="P172" s="11" t="s">
        <v>22</v>
      </c>
      <c r="Q172" s="11">
        <v>1</v>
      </c>
      <c r="R172" s="11" t="s">
        <v>70</v>
      </c>
      <c r="S172" s="11" t="s">
        <v>176</v>
      </c>
      <c r="T172" s="13">
        <v>1</v>
      </c>
      <c r="U172" s="13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 s="11">
        <v>1</v>
      </c>
      <c r="AE172" s="11" t="s">
        <v>0</v>
      </c>
      <c r="AF172" s="11" t="s">
        <v>0</v>
      </c>
      <c r="AG172" s="11" t="s">
        <v>0</v>
      </c>
      <c r="AH172" s="11" t="s">
        <v>0</v>
      </c>
      <c r="AI172" s="11" t="s">
        <v>0</v>
      </c>
      <c r="AJ172" s="11" t="s">
        <v>0</v>
      </c>
      <c r="AK172" s="11" t="s">
        <v>0</v>
      </c>
      <c r="AL172" s="11" t="s">
        <v>0</v>
      </c>
      <c r="AM172" s="11" t="s">
        <v>0</v>
      </c>
      <c r="AN172" s="11" t="s">
        <v>0</v>
      </c>
      <c r="AO172" s="11" t="s">
        <v>0</v>
      </c>
      <c r="AP172" s="11" t="s">
        <v>0</v>
      </c>
      <c r="AQ172" s="11" t="s">
        <v>0</v>
      </c>
      <c r="AR172" s="11" t="s">
        <v>0</v>
      </c>
      <c r="AS172" s="11" t="s">
        <v>0</v>
      </c>
      <c r="AT172" s="11" t="s">
        <v>0</v>
      </c>
      <c r="AU172" s="11" t="s">
        <v>0</v>
      </c>
      <c r="AV172" s="11" t="s">
        <v>0</v>
      </c>
      <c r="AW172" s="11" t="s">
        <v>0</v>
      </c>
      <c r="AX172" s="11" t="s">
        <v>0</v>
      </c>
      <c r="AY172" s="11" t="s">
        <v>0</v>
      </c>
      <c r="AZ172" s="11" t="s">
        <v>0</v>
      </c>
      <c r="BA172" s="11" t="s">
        <v>0</v>
      </c>
      <c r="BB172" s="11" t="s">
        <v>0</v>
      </c>
      <c r="BC172" s="11" t="s">
        <v>0</v>
      </c>
      <c r="BD172" s="11" t="s">
        <v>0</v>
      </c>
      <c r="BE172" s="11" t="s">
        <v>0</v>
      </c>
      <c r="BF172" s="11" t="s">
        <v>0</v>
      </c>
      <c r="BG172" s="11" t="s">
        <v>0</v>
      </c>
      <c r="BH172" s="11" t="s">
        <v>0</v>
      </c>
      <c r="BI172" s="11" t="s">
        <v>0</v>
      </c>
      <c r="BJ172" s="11" t="s">
        <v>0</v>
      </c>
      <c r="BK172" s="11" t="s">
        <v>0</v>
      </c>
      <c r="BL172" s="11" t="s">
        <v>0</v>
      </c>
      <c r="BM172" s="11" t="s">
        <v>0</v>
      </c>
      <c r="BN172" s="11" t="s">
        <v>0</v>
      </c>
    </row>
    <row r="173" spans="1:66" s="14" customFormat="1" ht="13.8" x14ac:dyDescent="0.25">
      <c r="B173" s="15"/>
      <c r="M173" s="14" t="s">
        <v>254</v>
      </c>
      <c r="N173" s="14" t="s">
        <v>254</v>
      </c>
      <c r="O173" s="14" t="s">
        <v>254</v>
      </c>
      <c r="R173" s="14" t="s">
        <v>177</v>
      </c>
      <c r="S173" s="14" t="s">
        <v>178</v>
      </c>
      <c r="T173" s="16">
        <v>1</v>
      </c>
      <c r="U173" s="16">
        <v>0</v>
      </c>
      <c r="V173" s="14">
        <v>0</v>
      </c>
      <c r="W173" s="14">
        <v>0</v>
      </c>
      <c r="X173" s="14">
        <v>0</v>
      </c>
      <c r="Y173" s="14">
        <v>0</v>
      </c>
      <c r="Z173" s="14">
        <v>0</v>
      </c>
      <c r="AA173" s="14">
        <v>0</v>
      </c>
      <c r="AB173" s="14">
        <v>0</v>
      </c>
      <c r="AC173" s="14">
        <v>0</v>
      </c>
      <c r="AD173" s="14">
        <v>1</v>
      </c>
      <c r="AE173" s="14" t="s">
        <v>254</v>
      </c>
      <c r="AF173" s="14" t="s">
        <v>254</v>
      </c>
      <c r="AG173" s="14" t="s">
        <v>254</v>
      </c>
      <c r="AL173" s="16"/>
      <c r="AM173" s="16"/>
      <c r="AW173" s="14" t="s">
        <v>254</v>
      </c>
      <c r="AX173" s="14" t="s">
        <v>254</v>
      </c>
      <c r="AY173" s="14" t="s">
        <v>254</v>
      </c>
      <c r="BD173" s="16"/>
      <c r="BE173" s="16"/>
      <c r="BG173" s="14" t="s">
        <v>0</v>
      </c>
    </row>
    <row r="174" spans="1:66" s="11" customFormat="1" ht="27.6" x14ac:dyDescent="0.25">
      <c r="A174" s="11" t="s">
        <v>427</v>
      </c>
      <c r="B174" s="12">
        <v>42398</v>
      </c>
      <c r="C174" s="11">
        <v>1</v>
      </c>
      <c r="D174" s="11" t="s">
        <v>0</v>
      </c>
      <c r="E174" s="11">
        <v>0</v>
      </c>
      <c r="F174" s="11" t="s">
        <v>364</v>
      </c>
      <c r="G174" s="11">
        <v>0</v>
      </c>
      <c r="H174" s="11" t="s">
        <v>0</v>
      </c>
      <c r="I174" s="11" t="s">
        <v>0</v>
      </c>
      <c r="J174" s="11">
        <v>1</v>
      </c>
      <c r="K174" s="11">
        <v>0</v>
      </c>
      <c r="L174" s="11">
        <f>SUM(K174+J174)</f>
        <v>1</v>
      </c>
      <c r="M174" s="11" t="s">
        <v>277</v>
      </c>
      <c r="N174" s="11" t="s">
        <v>279</v>
      </c>
      <c r="O174" s="11" t="s">
        <v>302</v>
      </c>
      <c r="P174" s="11" t="s">
        <v>25</v>
      </c>
      <c r="Q174" s="11">
        <v>1</v>
      </c>
      <c r="R174" s="11" t="s">
        <v>104</v>
      </c>
      <c r="S174" s="11" t="s">
        <v>124</v>
      </c>
      <c r="T174" s="13">
        <v>1</v>
      </c>
      <c r="U174" s="13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0</v>
      </c>
      <c r="AD174" s="11">
        <v>0</v>
      </c>
      <c r="AE174" s="11" t="s">
        <v>0</v>
      </c>
      <c r="AF174" s="11" t="s">
        <v>0</v>
      </c>
      <c r="AG174" s="11" t="s">
        <v>0</v>
      </c>
      <c r="AH174" s="11" t="s">
        <v>0</v>
      </c>
      <c r="AI174" s="11" t="s">
        <v>0</v>
      </c>
      <c r="AJ174" s="11" t="s">
        <v>0</v>
      </c>
      <c r="AK174" s="11" t="s">
        <v>0</v>
      </c>
      <c r="AL174" s="11" t="s">
        <v>0</v>
      </c>
      <c r="AM174" s="11" t="s">
        <v>0</v>
      </c>
      <c r="AN174" s="11" t="s">
        <v>0</v>
      </c>
      <c r="AO174" s="11" t="s">
        <v>0</v>
      </c>
      <c r="AP174" s="11" t="s">
        <v>0</v>
      </c>
      <c r="AQ174" s="11" t="s">
        <v>0</v>
      </c>
      <c r="AR174" s="11" t="s">
        <v>0</v>
      </c>
      <c r="AS174" s="11" t="s">
        <v>0</v>
      </c>
      <c r="AT174" s="11" t="s">
        <v>0</v>
      </c>
      <c r="AU174" s="11" t="s">
        <v>0</v>
      </c>
      <c r="AV174" s="11" t="s">
        <v>0</v>
      </c>
      <c r="AW174" s="11" t="s">
        <v>0</v>
      </c>
      <c r="AX174" s="11" t="s">
        <v>0</v>
      </c>
      <c r="AY174" s="11" t="s">
        <v>0</v>
      </c>
      <c r="AZ174" s="11" t="s">
        <v>0</v>
      </c>
      <c r="BA174" s="11" t="s">
        <v>0</v>
      </c>
      <c r="BB174" s="11" t="s">
        <v>0</v>
      </c>
      <c r="BC174" s="11" t="s">
        <v>0</v>
      </c>
      <c r="BD174" s="11" t="s">
        <v>0</v>
      </c>
      <c r="BE174" s="11" t="s">
        <v>0</v>
      </c>
      <c r="BF174" s="11" t="s">
        <v>0</v>
      </c>
      <c r="BG174" s="11" t="s">
        <v>0</v>
      </c>
      <c r="BH174" s="11" t="s">
        <v>0</v>
      </c>
      <c r="BI174" s="11" t="s">
        <v>0</v>
      </c>
      <c r="BJ174" s="11" t="s">
        <v>0</v>
      </c>
      <c r="BK174" s="11" t="s">
        <v>0</v>
      </c>
      <c r="BL174" s="11" t="s">
        <v>0</v>
      </c>
      <c r="BM174" s="11" t="s">
        <v>0</v>
      </c>
      <c r="BN174" s="11" t="s">
        <v>0</v>
      </c>
    </row>
    <row r="175" spans="1:66" s="18" customFormat="1" ht="13.8" x14ac:dyDescent="0.25">
      <c r="A175" s="11" t="s">
        <v>380</v>
      </c>
      <c r="B175" s="46" t="s">
        <v>0</v>
      </c>
      <c r="C175" s="17">
        <v>0</v>
      </c>
      <c r="D175" s="17" t="s">
        <v>243</v>
      </c>
      <c r="E175" s="17">
        <v>0</v>
      </c>
      <c r="F175" s="11" t="s">
        <v>0</v>
      </c>
      <c r="G175" s="17">
        <v>0</v>
      </c>
      <c r="H175" s="17" t="s">
        <v>0</v>
      </c>
      <c r="I175" s="17" t="s">
        <v>0</v>
      </c>
      <c r="J175" s="11">
        <v>0</v>
      </c>
      <c r="K175" s="11">
        <v>22</v>
      </c>
      <c r="L175" s="11">
        <f>SUM(K175+J175)</f>
        <v>22</v>
      </c>
      <c r="M175" s="17" t="s">
        <v>0</v>
      </c>
      <c r="N175" s="17" t="s">
        <v>0</v>
      </c>
      <c r="O175" s="17" t="s">
        <v>0</v>
      </c>
      <c r="P175" s="17" t="s">
        <v>0</v>
      </c>
      <c r="Q175" s="17" t="s">
        <v>0</v>
      </c>
      <c r="R175" s="17" t="s">
        <v>0</v>
      </c>
      <c r="S175" s="17" t="s">
        <v>0</v>
      </c>
      <c r="T175" s="17" t="s">
        <v>0</v>
      </c>
      <c r="U175" s="17" t="s">
        <v>0</v>
      </c>
      <c r="V175" s="17" t="s">
        <v>0</v>
      </c>
      <c r="W175" s="17" t="s">
        <v>0</v>
      </c>
      <c r="X175" s="17" t="s">
        <v>0</v>
      </c>
      <c r="Y175" s="17" t="s">
        <v>0</v>
      </c>
      <c r="Z175" s="17" t="s">
        <v>0</v>
      </c>
      <c r="AA175" s="17" t="s">
        <v>0</v>
      </c>
      <c r="AB175" s="17" t="s">
        <v>0</v>
      </c>
      <c r="AC175" s="17" t="s">
        <v>0</v>
      </c>
      <c r="AD175" s="17" t="s">
        <v>0</v>
      </c>
      <c r="AE175" s="17" t="s">
        <v>0</v>
      </c>
      <c r="AF175" s="17" t="s">
        <v>0</v>
      </c>
      <c r="AG175" s="17" t="s">
        <v>0</v>
      </c>
      <c r="AH175" s="17" t="s">
        <v>0</v>
      </c>
      <c r="AI175" s="17" t="s">
        <v>0</v>
      </c>
      <c r="AJ175" s="17" t="s">
        <v>0</v>
      </c>
      <c r="AK175" s="17" t="s">
        <v>0</v>
      </c>
      <c r="AL175" s="17" t="s">
        <v>0</v>
      </c>
      <c r="AM175" s="17" t="s">
        <v>0</v>
      </c>
      <c r="AN175" s="17" t="s">
        <v>0</v>
      </c>
      <c r="AO175" s="17" t="s">
        <v>0</v>
      </c>
      <c r="AP175" s="17" t="s">
        <v>0</v>
      </c>
      <c r="AQ175" s="17" t="s">
        <v>0</v>
      </c>
      <c r="AR175" s="17" t="s">
        <v>0</v>
      </c>
      <c r="AS175" s="17" t="s">
        <v>0</v>
      </c>
      <c r="AT175" s="17" t="s">
        <v>0</v>
      </c>
      <c r="AU175" s="17" t="s">
        <v>0</v>
      </c>
      <c r="AV175" s="17" t="s">
        <v>0</v>
      </c>
      <c r="AW175" s="17" t="s">
        <v>0</v>
      </c>
      <c r="AX175" s="17" t="s">
        <v>0</v>
      </c>
      <c r="AY175" s="17" t="s">
        <v>0</v>
      </c>
      <c r="AZ175" s="17" t="s">
        <v>0</v>
      </c>
      <c r="BA175" s="17" t="s">
        <v>0</v>
      </c>
      <c r="BB175" s="17" t="s">
        <v>0</v>
      </c>
      <c r="BC175" s="17" t="s">
        <v>0</v>
      </c>
      <c r="BD175" s="17" t="s">
        <v>0</v>
      </c>
      <c r="BE175" s="17" t="s">
        <v>0</v>
      </c>
      <c r="BF175" s="17" t="s">
        <v>0</v>
      </c>
      <c r="BG175" s="17" t="s">
        <v>0</v>
      </c>
      <c r="BH175" s="17" t="s">
        <v>0</v>
      </c>
      <c r="BI175" s="17" t="s">
        <v>0</v>
      </c>
      <c r="BJ175" s="17" t="s">
        <v>0</v>
      </c>
      <c r="BK175" s="17" t="s">
        <v>0</v>
      </c>
      <c r="BL175" s="17" t="s">
        <v>0</v>
      </c>
      <c r="BM175" s="17" t="s">
        <v>0</v>
      </c>
      <c r="BN175" s="17" t="s">
        <v>0</v>
      </c>
    </row>
    <row r="176" spans="1:66" s="11" customFormat="1" ht="27.6" x14ac:dyDescent="0.25">
      <c r="A176" s="11" t="s">
        <v>407</v>
      </c>
      <c r="B176" s="12">
        <v>42671</v>
      </c>
      <c r="C176" s="11">
        <v>1</v>
      </c>
      <c r="D176" s="11" t="s">
        <v>0</v>
      </c>
      <c r="E176" s="11">
        <v>1</v>
      </c>
      <c r="F176" s="11" t="s">
        <v>0</v>
      </c>
      <c r="G176" s="11">
        <v>0</v>
      </c>
      <c r="H176" s="11" t="s">
        <v>0</v>
      </c>
      <c r="I176" s="11" t="s">
        <v>0</v>
      </c>
      <c r="J176" s="11">
        <v>4</v>
      </c>
      <c r="K176" s="11">
        <v>2</v>
      </c>
      <c r="L176" s="11">
        <f>SUM(K176+J176)</f>
        <v>6</v>
      </c>
      <c r="M176" s="11" t="s">
        <v>258</v>
      </c>
      <c r="N176" s="11" t="s">
        <v>292</v>
      </c>
      <c r="O176" s="11" t="s">
        <v>246</v>
      </c>
      <c r="P176" s="11" t="s">
        <v>25</v>
      </c>
      <c r="Q176" s="11">
        <v>1</v>
      </c>
      <c r="R176" s="11" t="s">
        <v>66</v>
      </c>
      <c r="S176" s="11" t="s">
        <v>0</v>
      </c>
      <c r="T176" s="13">
        <v>0</v>
      </c>
      <c r="U176" s="13">
        <v>0</v>
      </c>
      <c r="V176" s="11">
        <v>0</v>
      </c>
      <c r="W176" s="11" t="s">
        <v>35</v>
      </c>
      <c r="X176" s="11">
        <v>0</v>
      </c>
      <c r="Y176" s="11">
        <v>1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 t="s">
        <v>335</v>
      </c>
      <c r="AF176" s="11" t="s">
        <v>332</v>
      </c>
      <c r="AG176" s="11" t="s">
        <v>7</v>
      </c>
      <c r="AH176" s="11">
        <v>4</v>
      </c>
      <c r="AI176" s="11">
        <v>2</v>
      </c>
      <c r="AJ176" s="11" t="s">
        <v>67</v>
      </c>
      <c r="AK176" s="11" t="s">
        <v>0</v>
      </c>
      <c r="AL176" s="13">
        <v>0</v>
      </c>
      <c r="AM176" s="13">
        <v>0</v>
      </c>
      <c r="AN176" s="11">
        <v>0</v>
      </c>
      <c r="AO176" s="11">
        <v>0</v>
      </c>
      <c r="AP176" s="11">
        <v>0</v>
      </c>
      <c r="AQ176" s="11">
        <v>1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 t="s">
        <v>0</v>
      </c>
      <c r="AX176" s="11" t="s">
        <v>0</v>
      </c>
      <c r="AY176" s="11" t="s">
        <v>0</v>
      </c>
      <c r="AZ176" s="11" t="s">
        <v>0</v>
      </c>
      <c r="BA176" s="11" t="s">
        <v>0</v>
      </c>
      <c r="BB176" s="11" t="s">
        <v>0</v>
      </c>
      <c r="BC176" s="11" t="s">
        <v>0</v>
      </c>
      <c r="BD176" s="11" t="s">
        <v>0</v>
      </c>
      <c r="BE176" s="11" t="s">
        <v>0</v>
      </c>
      <c r="BF176" s="11" t="s">
        <v>0</v>
      </c>
      <c r="BG176" s="11" t="s">
        <v>0</v>
      </c>
      <c r="BH176" s="11" t="s">
        <v>0</v>
      </c>
      <c r="BI176" s="11" t="s">
        <v>0</v>
      </c>
      <c r="BJ176" s="11" t="s">
        <v>0</v>
      </c>
      <c r="BK176" s="11" t="s">
        <v>0</v>
      </c>
      <c r="BL176" s="11" t="s">
        <v>0</v>
      </c>
      <c r="BM176" s="11" t="s">
        <v>0</v>
      </c>
      <c r="BN176" s="11" t="s">
        <v>0</v>
      </c>
    </row>
    <row r="177" spans="1:66" s="14" customFormat="1" ht="13.8" x14ac:dyDescent="0.25">
      <c r="B177" s="15"/>
      <c r="J177" s="50"/>
      <c r="K177" s="50"/>
      <c r="M177" s="14" t="s">
        <v>254</v>
      </c>
      <c r="N177" s="14" t="s">
        <v>254</v>
      </c>
      <c r="O177" s="14" t="s">
        <v>254</v>
      </c>
      <c r="R177" s="14" t="s">
        <v>26</v>
      </c>
      <c r="S177" s="14" t="s">
        <v>0</v>
      </c>
      <c r="T177" s="16">
        <v>0</v>
      </c>
      <c r="U177" s="16">
        <v>0</v>
      </c>
      <c r="V177" s="14">
        <v>0</v>
      </c>
      <c r="W177" s="14">
        <v>0</v>
      </c>
      <c r="X177" s="14">
        <v>0</v>
      </c>
      <c r="Y177" s="14">
        <v>1</v>
      </c>
      <c r="Z177" s="14">
        <v>0</v>
      </c>
      <c r="AA177" s="14">
        <v>0</v>
      </c>
      <c r="AB177" s="14">
        <v>0</v>
      </c>
      <c r="AC177" s="14">
        <v>0</v>
      </c>
      <c r="AD177" s="14">
        <v>0</v>
      </c>
      <c r="AE177" s="14" t="s">
        <v>254</v>
      </c>
      <c r="AF177" s="14" t="s">
        <v>254</v>
      </c>
      <c r="AG177" s="14" t="s">
        <v>254</v>
      </c>
      <c r="AJ177" s="14" t="s">
        <v>68</v>
      </c>
      <c r="AK177" s="14" t="s">
        <v>0</v>
      </c>
      <c r="AL177" s="16">
        <v>0</v>
      </c>
      <c r="AM177" s="16">
        <v>0</v>
      </c>
      <c r="AN177" s="14">
        <v>0</v>
      </c>
      <c r="AO177" s="14">
        <v>0</v>
      </c>
      <c r="AP177" s="14">
        <v>0</v>
      </c>
      <c r="AQ177" s="14">
        <v>1</v>
      </c>
      <c r="AR177" s="14">
        <v>0</v>
      </c>
      <c r="AS177" s="14">
        <v>1</v>
      </c>
      <c r="AT177" s="14">
        <v>0</v>
      </c>
      <c r="AU177" s="14">
        <v>0</v>
      </c>
      <c r="AV177" s="14">
        <v>0</v>
      </c>
      <c r="AW177" s="14" t="s">
        <v>254</v>
      </c>
      <c r="AX177" s="14" t="s">
        <v>254</v>
      </c>
      <c r="AY177" s="14" t="s">
        <v>254</v>
      </c>
      <c r="BD177" s="16"/>
      <c r="BE177" s="16"/>
    </row>
    <row r="178" spans="1:66" s="11" customFormat="1" ht="41.4" x14ac:dyDescent="0.25">
      <c r="A178" s="11" t="s">
        <v>415</v>
      </c>
      <c r="B178" s="12">
        <v>43263</v>
      </c>
      <c r="C178" s="11">
        <v>1</v>
      </c>
      <c r="D178" s="11" t="s">
        <v>0</v>
      </c>
      <c r="E178" s="11">
        <v>0</v>
      </c>
      <c r="F178" s="11" t="s">
        <v>363</v>
      </c>
      <c r="G178" s="11">
        <v>0</v>
      </c>
      <c r="H178" s="11" t="s">
        <v>0</v>
      </c>
      <c r="I178" s="11" t="s">
        <v>0</v>
      </c>
      <c r="J178" s="11">
        <v>8</v>
      </c>
      <c r="K178" s="11">
        <v>6</v>
      </c>
      <c r="L178" s="11">
        <f>SUM(K178+J178)</f>
        <v>14</v>
      </c>
      <c r="M178" s="11" t="s">
        <v>258</v>
      </c>
      <c r="N178" s="11" t="s">
        <v>0</v>
      </c>
      <c r="O178" s="11" t="s">
        <v>246</v>
      </c>
      <c r="P178" s="11" t="s">
        <v>8</v>
      </c>
      <c r="Q178" s="11">
        <v>1</v>
      </c>
      <c r="R178" s="11" t="s">
        <v>26</v>
      </c>
      <c r="S178" s="11" t="s">
        <v>0</v>
      </c>
      <c r="T178" s="13">
        <v>0</v>
      </c>
      <c r="U178" s="13">
        <v>0</v>
      </c>
      <c r="V178" s="11">
        <v>0</v>
      </c>
      <c r="W178" s="11">
        <v>0</v>
      </c>
      <c r="X178" s="11">
        <v>1</v>
      </c>
      <c r="Y178" s="11">
        <v>1</v>
      </c>
      <c r="Z178" s="11">
        <v>0</v>
      </c>
      <c r="AA178" s="11">
        <v>0</v>
      </c>
      <c r="AB178" s="11">
        <v>0</v>
      </c>
      <c r="AC178" s="11">
        <v>0</v>
      </c>
      <c r="AD178" s="11">
        <v>0</v>
      </c>
      <c r="AE178" s="11" t="s">
        <v>260</v>
      </c>
      <c r="AF178" s="11" t="s">
        <v>458</v>
      </c>
      <c r="AG178" s="11" t="s">
        <v>303</v>
      </c>
      <c r="AH178" s="11" t="s">
        <v>22</v>
      </c>
      <c r="AI178" s="11">
        <v>2</v>
      </c>
      <c r="AJ178" s="11" t="s">
        <v>80</v>
      </c>
      <c r="AK178" s="11" t="s">
        <v>0</v>
      </c>
      <c r="AL178" s="13">
        <v>0</v>
      </c>
      <c r="AM178" s="13">
        <v>0</v>
      </c>
      <c r="AN178" s="11">
        <v>0</v>
      </c>
      <c r="AO178" s="11" t="s">
        <v>13</v>
      </c>
      <c r="AP178" s="11">
        <v>0</v>
      </c>
      <c r="AQ178" s="11">
        <v>0</v>
      </c>
      <c r="AR178" s="11">
        <v>1</v>
      </c>
      <c r="AS178" s="11">
        <v>0</v>
      </c>
      <c r="AT178" s="11">
        <v>0</v>
      </c>
      <c r="AU178" s="11">
        <v>0</v>
      </c>
      <c r="AV178" s="11">
        <v>0</v>
      </c>
      <c r="AW178" s="11" t="s">
        <v>265</v>
      </c>
      <c r="AX178" s="11" t="s">
        <v>0</v>
      </c>
      <c r="AY178" s="11" t="s">
        <v>108</v>
      </c>
      <c r="AZ178" s="11" t="s">
        <v>25</v>
      </c>
      <c r="BA178" s="11">
        <v>3</v>
      </c>
      <c r="BB178" s="11" t="s">
        <v>30</v>
      </c>
      <c r="BD178" s="13">
        <v>0</v>
      </c>
      <c r="BE178" s="13">
        <v>0</v>
      </c>
      <c r="BF178" s="11">
        <v>0</v>
      </c>
      <c r="BG178" s="11" t="s">
        <v>13</v>
      </c>
      <c r="BH178" s="11">
        <v>0</v>
      </c>
      <c r="BI178" s="11">
        <v>0</v>
      </c>
      <c r="BJ178" s="11">
        <v>1</v>
      </c>
      <c r="BK178" s="11">
        <v>0</v>
      </c>
      <c r="BL178" s="11">
        <v>0</v>
      </c>
      <c r="BM178" s="11">
        <v>0</v>
      </c>
      <c r="BN178" s="11">
        <v>0</v>
      </c>
    </row>
    <row r="179" spans="1:66" s="14" customFormat="1" ht="13.8" x14ac:dyDescent="0.25">
      <c r="B179" s="15"/>
      <c r="M179" s="14" t="s">
        <v>254</v>
      </c>
      <c r="N179" s="14" t="s">
        <v>254</v>
      </c>
      <c r="O179" s="14" t="s">
        <v>254</v>
      </c>
      <c r="R179" s="14" t="s">
        <v>200</v>
      </c>
      <c r="S179" s="14" t="s">
        <v>0</v>
      </c>
      <c r="T179" s="16">
        <v>0</v>
      </c>
      <c r="U179" s="16">
        <v>0</v>
      </c>
      <c r="V179" s="14">
        <v>0</v>
      </c>
      <c r="W179" s="14">
        <v>0</v>
      </c>
      <c r="X179" s="14">
        <v>1</v>
      </c>
      <c r="Y179" s="14">
        <v>0</v>
      </c>
      <c r="Z179" s="14">
        <v>0</v>
      </c>
      <c r="AA179" s="14">
        <v>0</v>
      </c>
      <c r="AB179" s="14">
        <v>0</v>
      </c>
      <c r="AC179" s="14">
        <v>0</v>
      </c>
      <c r="AD179" s="14">
        <v>0</v>
      </c>
      <c r="AE179" s="14" t="s">
        <v>254</v>
      </c>
      <c r="AF179" s="14" t="s">
        <v>254</v>
      </c>
      <c r="AG179" s="14" t="s">
        <v>254</v>
      </c>
      <c r="AJ179" s="14" t="s">
        <v>18</v>
      </c>
      <c r="AK179" s="14" t="s">
        <v>0</v>
      </c>
      <c r="AL179" s="16">
        <v>0</v>
      </c>
      <c r="AM179" s="16">
        <v>0</v>
      </c>
      <c r="AN179" s="14">
        <v>0</v>
      </c>
      <c r="AO179" s="14">
        <v>0</v>
      </c>
      <c r="AP179" s="14">
        <v>0</v>
      </c>
      <c r="AQ179" s="14">
        <v>0</v>
      </c>
      <c r="AR179" s="14">
        <v>1</v>
      </c>
      <c r="AS179" s="14">
        <v>0</v>
      </c>
      <c r="AT179" s="14">
        <v>0</v>
      </c>
      <c r="AU179" s="14">
        <v>0</v>
      </c>
      <c r="AV179" s="14">
        <v>0</v>
      </c>
      <c r="AW179" s="14" t="s">
        <v>254</v>
      </c>
      <c r="AX179" s="14" t="s">
        <v>254</v>
      </c>
      <c r="AY179" s="14" t="s">
        <v>254</v>
      </c>
      <c r="BB179" s="14" t="s">
        <v>32</v>
      </c>
      <c r="BD179" s="16">
        <v>0</v>
      </c>
      <c r="BE179" s="16">
        <v>0</v>
      </c>
      <c r="BF179" s="14">
        <v>0</v>
      </c>
      <c r="BG179" s="14" t="s">
        <v>13</v>
      </c>
      <c r="BH179" s="14">
        <v>0</v>
      </c>
      <c r="BI179" s="14">
        <v>0</v>
      </c>
      <c r="BJ179" s="14">
        <v>1</v>
      </c>
      <c r="BK179" s="14">
        <v>0</v>
      </c>
      <c r="BL179" s="14">
        <v>0</v>
      </c>
      <c r="BM179" s="14">
        <v>0</v>
      </c>
      <c r="BN179" s="14">
        <v>0</v>
      </c>
    </row>
    <row r="180" spans="1:66" s="14" customFormat="1" ht="13.8" x14ac:dyDescent="0.25">
      <c r="B180" s="15"/>
      <c r="M180" s="14" t="s">
        <v>254</v>
      </c>
      <c r="N180" s="14" t="s">
        <v>254</v>
      </c>
      <c r="O180" s="14" t="s">
        <v>254</v>
      </c>
      <c r="R180" s="14" t="s">
        <v>34</v>
      </c>
      <c r="S180" s="14" t="s">
        <v>0</v>
      </c>
      <c r="T180" s="16">
        <v>0</v>
      </c>
      <c r="U180" s="16">
        <v>0</v>
      </c>
      <c r="V180" s="14">
        <v>0</v>
      </c>
      <c r="W180" s="14">
        <v>0</v>
      </c>
      <c r="X180" s="14">
        <v>0</v>
      </c>
      <c r="Y180" s="14">
        <v>1</v>
      </c>
      <c r="Z180" s="14">
        <v>0</v>
      </c>
      <c r="AA180" s="14">
        <v>0</v>
      </c>
      <c r="AB180" s="14">
        <v>0</v>
      </c>
      <c r="AC180" s="14">
        <v>0</v>
      </c>
      <c r="AD180" s="14">
        <v>0</v>
      </c>
      <c r="AE180" s="14" t="s">
        <v>254</v>
      </c>
      <c r="AF180" s="14" t="s">
        <v>254</v>
      </c>
      <c r="AG180" s="14" t="s">
        <v>254</v>
      </c>
      <c r="AJ180" s="14" t="s">
        <v>89</v>
      </c>
      <c r="AK180" s="14" t="s">
        <v>0</v>
      </c>
      <c r="AL180" s="16">
        <v>0</v>
      </c>
      <c r="AM180" s="16">
        <v>0</v>
      </c>
      <c r="AN180" s="14">
        <v>0</v>
      </c>
      <c r="AO180" s="14">
        <v>0</v>
      </c>
      <c r="AP180" s="14">
        <v>0</v>
      </c>
      <c r="AQ180" s="14">
        <v>0</v>
      </c>
      <c r="AR180" s="14">
        <v>1</v>
      </c>
      <c r="AS180" s="14">
        <v>0</v>
      </c>
      <c r="AT180" s="14">
        <v>0</v>
      </c>
      <c r="AU180" s="14">
        <v>0</v>
      </c>
      <c r="AV180" s="14">
        <v>0</v>
      </c>
      <c r="AW180" s="14" t="s">
        <v>254</v>
      </c>
      <c r="AX180" s="14" t="s">
        <v>254</v>
      </c>
      <c r="AY180" s="14" t="s">
        <v>254</v>
      </c>
      <c r="BD180" s="16"/>
      <c r="BE180" s="16"/>
    </row>
    <row r="181" spans="1:66" s="14" customFormat="1" ht="13.8" x14ac:dyDescent="0.25">
      <c r="B181" s="15"/>
      <c r="M181" s="14" t="s">
        <v>254</v>
      </c>
      <c r="N181" s="14" t="s">
        <v>254</v>
      </c>
      <c r="O181" s="14" t="s">
        <v>254</v>
      </c>
      <c r="T181" s="16"/>
      <c r="U181" s="16"/>
      <c r="AE181" s="14" t="s">
        <v>254</v>
      </c>
      <c r="AF181" s="14" t="s">
        <v>254</v>
      </c>
      <c r="AG181" s="14" t="s">
        <v>254</v>
      </c>
      <c r="AJ181" s="14" t="s">
        <v>201</v>
      </c>
      <c r="AK181" s="14" t="s">
        <v>0</v>
      </c>
      <c r="AL181" s="16">
        <v>0</v>
      </c>
      <c r="AM181" s="16">
        <v>0</v>
      </c>
      <c r="AN181" s="14">
        <v>0</v>
      </c>
      <c r="AO181" s="14">
        <v>0</v>
      </c>
      <c r="AP181" s="14">
        <v>0</v>
      </c>
      <c r="AQ181" s="14">
        <v>0</v>
      </c>
      <c r="AR181" s="14">
        <v>1</v>
      </c>
      <c r="AS181" s="14">
        <v>0</v>
      </c>
      <c r="AT181" s="14">
        <v>0</v>
      </c>
      <c r="AU181" s="14">
        <v>0</v>
      </c>
      <c r="AV181" s="14">
        <v>0</v>
      </c>
      <c r="AW181" s="14" t="s">
        <v>254</v>
      </c>
      <c r="AX181" s="14" t="s">
        <v>254</v>
      </c>
      <c r="AY181" s="14" t="s">
        <v>254</v>
      </c>
      <c r="BD181" s="16"/>
      <c r="BE181" s="16"/>
    </row>
    <row r="182" spans="1:66" s="14" customFormat="1" ht="27.6" x14ac:dyDescent="0.25">
      <c r="B182" s="15"/>
      <c r="M182" s="14" t="s">
        <v>254</v>
      </c>
      <c r="N182" s="14" t="s">
        <v>254</v>
      </c>
      <c r="O182" s="14" t="s">
        <v>254</v>
      </c>
      <c r="T182" s="16"/>
      <c r="U182" s="16"/>
      <c r="AE182" s="14" t="s">
        <v>254</v>
      </c>
      <c r="AF182" s="14" t="s">
        <v>254</v>
      </c>
      <c r="AG182" s="14" t="s">
        <v>254</v>
      </c>
      <c r="AJ182" s="14" t="s">
        <v>70</v>
      </c>
      <c r="AK182" s="14" t="s">
        <v>202</v>
      </c>
      <c r="AL182" s="16">
        <v>0</v>
      </c>
      <c r="AM182" s="16">
        <v>1</v>
      </c>
      <c r="AN182" s="14">
        <v>0</v>
      </c>
      <c r="AO182" s="14">
        <v>0</v>
      </c>
      <c r="AP182" s="14">
        <v>0</v>
      </c>
      <c r="AQ182" s="14">
        <v>0</v>
      </c>
      <c r="AR182" s="14">
        <v>0</v>
      </c>
      <c r="AS182" s="14">
        <v>0</v>
      </c>
      <c r="AT182" s="14">
        <v>0</v>
      </c>
      <c r="AU182" s="14">
        <v>0</v>
      </c>
      <c r="AV182" s="14">
        <v>0</v>
      </c>
      <c r="AW182" s="14" t="s">
        <v>254</v>
      </c>
      <c r="AX182" s="14" t="s">
        <v>254</v>
      </c>
      <c r="AY182" s="14" t="s">
        <v>254</v>
      </c>
      <c r="BD182" s="16"/>
      <c r="BE182" s="16"/>
    </row>
    <row r="183" spans="1:66" s="11" customFormat="1" ht="41.4" x14ac:dyDescent="0.25">
      <c r="A183" s="11" t="s">
        <v>413</v>
      </c>
      <c r="B183" s="12">
        <v>43245</v>
      </c>
      <c r="C183" s="11">
        <v>1</v>
      </c>
      <c r="D183" s="11" t="s">
        <v>0</v>
      </c>
      <c r="E183" s="11">
        <v>0</v>
      </c>
      <c r="F183" s="11" t="s">
        <v>243</v>
      </c>
      <c r="G183" s="11">
        <v>0</v>
      </c>
      <c r="H183" s="11" t="s">
        <v>0</v>
      </c>
      <c r="I183" s="11" t="s">
        <v>0</v>
      </c>
      <c r="J183" s="11">
        <v>5</v>
      </c>
      <c r="K183" s="11">
        <v>11</v>
      </c>
      <c r="L183" s="11">
        <f>SUM(K183+J183)</f>
        <v>16</v>
      </c>
      <c r="M183" s="11" t="s">
        <v>271</v>
      </c>
      <c r="N183" s="11" t="s">
        <v>0</v>
      </c>
      <c r="O183" s="11" t="s">
        <v>489</v>
      </c>
      <c r="P183" s="11" t="s">
        <v>138</v>
      </c>
      <c r="Q183" s="11">
        <v>1</v>
      </c>
      <c r="R183" s="11" t="s">
        <v>30</v>
      </c>
      <c r="S183" s="11" t="s">
        <v>203</v>
      </c>
      <c r="T183" s="13">
        <v>1</v>
      </c>
      <c r="U183" s="13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1</v>
      </c>
      <c r="AA183" s="11">
        <v>0</v>
      </c>
      <c r="AB183" s="11">
        <v>0</v>
      </c>
      <c r="AC183" s="11">
        <v>0</v>
      </c>
      <c r="AD183" s="11">
        <v>1</v>
      </c>
      <c r="AE183" s="11" t="s">
        <v>457</v>
      </c>
      <c r="AF183" s="11" t="s">
        <v>456</v>
      </c>
      <c r="AG183" s="11" t="s">
        <v>482</v>
      </c>
      <c r="AH183" s="11" t="s">
        <v>25</v>
      </c>
      <c r="AI183" s="11">
        <v>2</v>
      </c>
      <c r="AJ183" s="11" t="s">
        <v>204</v>
      </c>
      <c r="AK183" s="11" t="s">
        <v>0</v>
      </c>
      <c r="AL183" s="13">
        <v>0</v>
      </c>
      <c r="AM183" s="13">
        <v>0</v>
      </c>
      <c r="AN183" s="11">
        <v>0</v>
      </c>
      <c r="AO183" s="11">
        <v>0</v>
      </c>
      <c r="AP183" s="11">
        <v>0</v>
      </c>
      <c r="AQ183" s="11">
        <v>1</v>
      </c>
      <c r="AR183" s="11">
        <v>0</v>
      </c>
      <c r="AS183" s="11">
        <v>0</v>
      </c>
      <c r="AT183" s="11">
        <v>0</v>
      </c>
      <c r="AU183" s="11">
        <v>0</v>
      </c>
      <c r="AV183" s="11">
        <v>0</v>
      </c>
      <c r="AW183" s="11" t="s">
        <v>486</v>
      </c>
      <c r="AX183" s="11" t="s">
        <v>0</v>
      </c>
      <c r="AY183" s="11" t="s">
        <v>488</v>
      </c>
      <c r="AZ183" s="11" t="s">
        <v>138</v>
      </c>
      <c r="BA183" s="11">
        <v>3</v>
      </c>
      <c r="BB183" s="11" t="s">
        <v>169</v>
      </c>
      <c r="BC183" s="11">
        <v>0</v>
      </c>
      <c r="BD183" s="13">
        <v>0</v>
      </c>
      <c r="BE183" s="13">
        <v>0</v>
      </c>
      <c r="BF183" s="11">
        <v>0</v>
      </c>
      <c r="BH183" s="11">
        <v>0</v>
      </c>
      <c r="BI183" s="11">
        <v>1</v>
      </c>
      <c r="BJ183" s="11">
        <v>0</v>
      </c>
      <c r="BK183" s="11">
        <v>0</v>
      </c>
      <c r="BL183" s="11">
        <v>0</v>
      </c>
      <c r="BM183" s="11">
        <v>0</v>
      </c>
      <c r="BN183" s="11">
        <v>0</v>
      </c>
    </row>
    <row r="184" spans="1:66" s="14" customFormat="1" ht="13.8" x14ac:dyDescent="0.25">
      <c r="B184" s="15"/>
      <c r="M184" s="14" t="s">
        <v>254</v>
      </c>
      <c r="N184" s="14" t="s">
        <v>254</v>
      </c>
      <c r="O184" s="14" t="s">
        <v>254</v>
      </c>
      <c r="R184" s="14" t="s">
        <v>205</v>
      </c>
      <c r="S184" s="14" t="s">
        <v>0</v>
      </c>
      <c r="T184" s="16">
        <v>0</v>
      </c>
      <c r="U184" s="16">
        <v>0</v>
      </c>
      <c r="V184" s="14">
        <v>0</v>
      </c>
      <c r="W184" s="14">
        <v>0</v>
      </c>
      <c r="X184" s="14">
        <v>0</v>
      </c>
      <c r="Y184" s="14">
        <v>1</v>
      </c>
      <c r="Z184" s="14">
        <v>0</v>
      </c>
      <c r="AA184" s="14">
        <v>0</v>
      </c>
      <c r="AB184" s="14">
        <v>0</v>
      </c>
      <c r="AC184" s="14">
        <v>0</v>
      </c>
      <c r="AD184" s="14">
        <v>0</v>
      </c>
      <c r="AE184" s="14" t="s">
        <v>254</v>
      </c>
      <c r="AF184" s="14" t="s">
        <v>254</v>
      </c>
      <c r="AG184" s="14" t="s">
        <v>254</v>
      </c>
      <c r="AJ184" s="14" t="s">
        <v>153</v>
      </c>
      <c r="AK184" s="14" t="s">
        <v>0</v>
      </c>
      <c r="AL184" s="16">
        <v>0</v>
      </c>
      <c r="AM184" s="16">
        <v>0</v>
      </c>
      <c r="AN184" s="14">
        <v>0</v>
      </c>
      <c r="AO184" s="14">
        <v>0</v>
      </c>
      <c r="AP184" s="14">
        <v>0</v>
      </c>
      <c r="AQ184" s="14">
        <v>1</v>
      </c>
      <c r="AR184" s="14">
        <v>0</v>
      </c>
      <c r="AS184" s="14">
        <v>0</v>
      </c>
      <c r="AT184" s="14">
        <v>0</v>
      </c>
      <c r="AU184" s="14">
        <v>0</v>
      </c>
      <c r="AV184" s="14">
        <v>0</v>
      </c>
      <c r="AW184" s="14" t="s">
        <v>254</v>
      </c>
      <c r="AX184" s="14" t="s">
        <v>254</v>
      </c>
      <c r="AY184" s="14" t="s">
        <v>254</v>
      </c>
      <c r="BB184" s="14" t="s">
        <v>206</v>
      </c>
      <c r="BC184" s="14">
        <v>0</v>
      </c>
      <c r="BD184" s="16">
        <v>0</v>
      </c>
      <c r="BE184" s="16">
        <v>0</v>
      </c>
      <c r="BF184" s="14">
        <v>0</v>
      </c>
      <c r="BH184" s="14">
        <v>0</v>
      </c>
      <c r="BI184" s="14">
        <v>1</v>
      </c>
      <c r="BJ184" s="14">
        <v>0</v>
      </c>
      <c r="BK184" s="14">
        <v>0</v>
      </c>
      <c r="BL184" s="14">
        <v>0</v>
      </c>
      <c r="BM184" s="14">
        <v>0</v>
      </c>
      <c r="BN184" s="14">
        <v>0</v>
      </c>
    </row>
    <row r="185" spans="1:66" s="14" customFormat="1" ht="27.6" x14ac:dyDescent="0.25">
      <c r="B185" s="15"/>
      <c r="M185" s="14" t="s">
        <v>254</v>
      </c>
      <c r="N185" s="14" t="s">
        <v>254</v>
      </c>
      <c r="O185" s="14" t="s">
        <v>254</v>
      </c>
      <c r="R185" s="14" t="s">
        <v>175</v>
      </c>
      <c r="S185" s="14" t="s">
        <v>0</v>
      </c>
      <c r="T185" s="16">
        <v>0</v>
      </c>
      <c r="U185" s="16">
        <v>0</v>
      </c>
      <c r="V185" s="14">
        <v>0</v>
      </c>
      <c r="W185" s="14">
        <v>0</v>
      </c>
      <c r="X185" s="14">
        <v>0</v>
      </c>
      <c r="Y185" s="14">
        <v>1</v>
      </c>
      <c r="Z185" s="14">
        <v>0</v>
      </c>
      <c r="AA185" s="14">
        <v>0</v>
      </c>
      <c r="AB185" s="14">
        <v>0</v>
      </c>
      <c r="AC185" s="14">
        <v>0</v>
      </c>
      <c r="AD185" s="14">
        <v>0</v>
      </c>
      <c r="AE185" s="14" t="s">
        <v>254</v>
      </c>
      <c r="AF185" s="14" t="s">
        <v>254</v>
      </c>
      <c r="AG185" s="14" t="s">
        <v>254</v>
      </c>
      <c r="AJ185" s="14" t="s">
        <v>87</v>
      </c>
      <c r="AK185" s="14" t="s">
        <v>207</v>
      </c>
      <c r="AL185" s="16">
        <v>1</v>
      </c>
      <c r="AM185" s="16">
        <v>0</v>
      </c>
      <c r="AN185" s="14">
        <v>0</v>
      </c>
      <c r="AO185" s="14">
        <v>0</v>
      </c>
      <c r="AP185" s="14">
        <v>0</v>
      </c>
      <c r="AQ185" s="14">
        <v>1</v>
      </c>
      <c r="AR185" s="14">
        <v>0</v>
      </c>
      <c r="AS185" s="14">
        <v>0</v>
      </c>
      <c r="AT185" s="14">
        <v>0</v>
      </c>
      <c r="AU185" s="14">
        <v>0</v>
      </c>
      <c r="AV185" s="14">
        <v>0</v>
      </c>
      <c r="AW185" s="14" t="s">
        <v>254</v>
      </c>
      <c r="AX185" s="14" t="s">
        <v>254</v>
      </c>
      <c r="AY185" s="14" t="s">
        <v>254</v>
      </c>
      <c r="BB185" s="14" t="s">
        <v>208</v>
      </c>
      <c r="BC185" s="14">
        <v>0</v>
      </c>
      <c r="BD185" s="16">
        <v>0</v>
      </c>
      <c r="BE185" s="16">
        <v>0</v>
      </c>
      <c r="BF185" s="14">
        <v>0</v>
      </c>
      <c r="BH185" s="14">
        <v>0</v>
      </c>
      <c r="BI185" s="14">
        <v>1</v>
      </c>
      <c r="BJ185" s="14">
        <v>0</v>
      </c>
      <c r="BK185" s="14">
        <v>0</v>
      </c>
      <c r="BL185" s="14">
        <v>0</v>
      </c>
      <c r="BM185" s="14">
        <v>0</v>
      </c>
      <c r="BN185" s="14">
        <v>0</v>
      </c>
    </row>
    <row r="186" spans="1:66" s="14" customFormat="1" ht="27.6" x14ac:dyDescent="0.25">
      <c r="B186" s="15"/>
      <c r="M186" s="14" t="s">
        <v>254</v>
      </c>
      <c r="N186" s="14" t="s">
        <v>254</v>
      </c>
      <c r="O186" s="14" t="s">
        <v>254</v>
      </c>
      <c r="R186" s="14" t="s">
        <v>87</v>
      </c>
      <c r="S186" s="14" t="s">
        <v>207</v>
      </c>
      <c r="T186" s="16">
        <v>1</v>
      </c>
      <c r="U186" s="16">
        <v>0</v>
      </c>
      <c r="V186" s="14">
        <v>0</v>
      </c>
      <c r="W186" s="14">
        <v>0</v>
      </c>
      <c r="X186" s="14">
        <v>0</v>
      </c>
      <c r="Y186" s="14">
        <v>1</v>
      </c>
      <c r="Z186" s="14">
        <v>0</v>
      </c>
      <c r="AA186" s="14">
        <v>0</v>
      </c>
      <c r="AB186" s="14">
        <v>0</v>
      </c>
      <c r="AC186" s="14">
        <v>0</v>
      </c>
      <c r="AD186" s="14">
        <v>0</v>
      </c>
      <c r="AE186" s="14" t="s">
        <v>254</v>
      </c>
      <c r="AF186" s="14" t="s">
        <v>254</v>
      </c>
      <c r="AG186" s="14" t="s">
        <v>254</v>
      </c>
      <c r="AL186" s="16"/>
      <c r="AM186" s="16"/>
      <c r="AW186" s="14" t="s">
        <v>254</v>
      </c>
      <c r="AX186" s="14" t="s">
        <v>254</v>
      </c>
      <c r="AY186" s="14" t="s">
        <v>254</v>
      </c>
      <c r="BB186" s="14" t="s">
        <v>126</v>
      </c>
      <c r="BC186" s="14">
        <v>0</v>
      </c>
      <c r="BD186" s="16">
        <v>0</v>
      </c>
      <c r="BE186" s="16">
        <v>0</v>
      </c>
      <c r="BF186" s="14">
        <v>0</v>
      </c>
      <c r="BH186" s="14">
        <v>0</v>
      </c>
      <c r="BI186" s="14">
        <v>0</v>
      </c>
      <c r="BJ186" s="14">
        <v>0</v>
      </c>
      <c r="BK186" s="14">
        <v>0</v>
      </c>
      <c r="BL186" s="14">
        <v>1</v>
      </c>
      <c r="BM186" s="14">
        <v>0</v>
      </c>
      <c r="BN186" s="14">
        <v>0</v>
      </c>
    </row>
    <row r="187" spans="1:66" s="11" customFormat="1" ht="27.6" x14ac:dyDescent="0.25">
      <c r="A187" s="11" t="s">
        <v>433</v>
      </c>
      <c r="B187" s="12" t="s">
        <v>0</v>
      </c>
      <c r="C187" s="11">
        <v>0</v>
      </c>
      <c r="D187" s="11" t="s">
        <v>244</v>
      </c>
      <c r="E187" s="11">
        <v>0</v>
      </c>
      <c r="F187" s="11" t="s">
        <v>0</v>
      </c>
      <c r="G187" s="11">
        <v>0</v>
      </c>
      <c r="H187" s="11" t="s">
        <v>0</v>
      </c>
      <c r="I187" s="11" t="s">
        <v>0</v>
      </c>
      <c r="J187" s="11">
        <v>0</v>
      </c>
      <c r="K187" s="11">
        <v>0</v>
      </c>
      <c r="L187" s="55">
        <f>SUM(K187+J187)</f>
        <v>0</v>
      </c>
      <c r="M187" s="11" t="s">
        <v>0</v>
      </c>
      <c r="N187" s="11" t="s">
        <v>0</v>
      </c>
      <c r="O187" s="11" t="s">
        <v>0</v>
      </c>
      <c r="P187" s="11" t="s">
        <v>0</v>
      </c>
      <c r="Q187" s="11" t="s">
        <v>0</v>
      </c>
      <c r="R187" s="11" t="s">
        <v>0</v>
      </c>
      <c r="S187" s="11" t="s">
        <v>0</v>
      </c>
      <c r="T187" s="11" t="s">
        <v>0</v>
      </c>
      <c r="U187" s="11" t="s">
        <v>0</v>
      </c>
      <c r="V187" s="11" t="s">
        <v>0</v>
      </c>
      <c r="W187" s="11" t="s">
        <v>0</v>
      </c>
      <c r="X187" s="11" t="s">
        <v>0</v>
      </c>
      <c r="Y187" s="11" t="s">
        <v>0</v>
      </c>
      <c r="Z187" s="11" t="s">
        <v>0</v>
      </c>
      <c r="AA187" s="11" t="s">
        <v>0</v>
      </c>
      <c r="AB187" s="11" t="s">
        <v>0</v>
      </c>
      <c r="AC187" s="11" t="s">
        <v>0</v>
      </c>
      <c r="AD187" s="11" t="s">
        <v>0</v>
      </c>
      <c r="AE187" s="11" t="s">
        <v>0</v>
      </c>
      <c r="AF187" s="11" t="s">
        <v>0</v>
      </c>
      <c r="AG187" s="11" t="s">
        <v>0</v>
      </c>
      <c r="AH187" s="11" t="s">
        <v>0</v>
      </c>
      <c r="AI187" s="11" t="s">
        <v>0</v>
      </c>
      <c r="AJ187" s="11" t="s">
        <v>0</v>
      </c>
      <c r="AK187" s="11" t="s">
        <v>0</v>
      </c>
      <c r="AL187" s="11" t="s">
        <v>0</v>
      </c>
      <c r="AM187" s="11" t="s">
        <v>0</v>
      </c>
      <c r="AN187" s="11" t="s">
        <v>0</v>
      </c>
      <c r="AO187" s="11" t="s">
        <v>0</v>
      </c>
      <c r="AP187" s="11" t="s">
        <v>0</v>
      </c>
      <c r="AQ187" s="11" t="s">
        <v>0</v>
      </c>
      <c r="AR187" s="11" t="s">
        <v>0</v>
      </c>
      <c r="AS187" s="11" t="s">
        <v>0</v>
      </c>
      <c r="AT187" s="11" t="s">
        <v>0</v>
      </c>
      <c r="AU187" s="11" t="s">
        <v>0</v>
      </c>
      <c r="AV187" s="11" t="s">
        <v>0</v>
      </c>
      <c r="AW187" s="11" t="s">
        <v>0</v>
      </c>
      <c r="AX187" s="11" t="s">
        <v>0</v>
      </c>
      <c r="AY187" s="11" t="s">
        <v>0</v>
      </c>
      <c r="AZ187" s="11" t="s">
        <v>0</v>
      </c>
      <c r="BA187" s="11" t="s">
        <v>0</v>
      </c>
      <c r="BB187" s="11" t="s">
        <v>0</v>
      </c>
      <c r="BC187" s="11" t="s">
        <v>0</v>
      </c>
      <c r="BD187" s="11" t="s">
        <v>0</v>
      </c>
      <c r="BE187" s="11" t="s">
        <v>0</v>
      </c>
      <c r="BF187" s="11" t="s">
        <v>0</v>
      </c>
      <c r="BG187" s="11" t="s">
        <v>0</v>
      </c>
      <c r="BH187" s="11" t="s">
        <v>0</v>
      </c>
      <c r="BI187" s="11" t="s">
        <v>0</v>
      </c>
      <c r="BJ187" s="11" t="s">
        <v>0</v>
      </c>
      <c r="BK187" s="11" t="s">
        <v>0</v>
      </c>
      <c r="BL187" s="11" t="s">
        <v>0</v>
      </c>
      <c r="BM187" s="11" t="s">
        <v>0</v>
      </c>
      <c r="BN187" s="11" t="s">
        <v>0</v>
      </c>
    </row>
    <row r="188" spans="1:66" s="11" customFormat="1" ht="41.4" x14ac:dyDescent="0.25">
      <c r="A188" s="11" t="s">
        <v>372</v>
      </c>
      <c r="B188" s="12">
        <v>43021</v>
      </c>
      <c r="C188" s="11">
        <v>1</v>
      </c>
      <c r="D188" s="11" t="s">
        <v>0</v>
      </c>
      <c r="E188" s="11">
        <v>0</v>
      </c>
      <c r="F188" s="11" t="s">
        <v>243</v>
      </c>
      <c r="G188" s="11">
        <v>0</v>
      </c>
      <c r="H188" s="11" t="s">
        <v>0</v>
      </c>
      <c r="I188" s="11" t="s">
        <v>0</v>
      </c>
      <c r="J188" s="11">
        <v>0</v>
      </c>
      <c r="K188" s="11">
        <v>2</v>
      </c>
      <c r="L188" s="11">
        <f>SUM(K188+J188)</f>
        <v>2</v>
      </c>
      <c r="M188" s="11" t="s">
        <v>307</v>
      </c>
      <c r="N188" s="11" t="s">
        <v>280</v>
      </c>
      <c r="O188" s="11" t="s">
        <v>478</v>
      </c>
      <c r="P188" s="11" t="s">
        <v>22</v>
      </c>
      <c r="Q188" s="11">
        <v>1</v>
      </c>
      <c r="R188" s="11" t="s">
        <v>41</v>
      </c>
      <c r="S188" s="11" t="s">
        <v>0</v>
      </c>
      <c r="T188" s="13">
        <v>0</v>
      </c>
      <c r="U188" s="13">
        <v>0</v>
      </c>
      <c r="V188" s="11">
        <v>0</v>
      </c>
      <c r="W188" s="11">
        <v>0</v>
      </c>
      <c r="X188" s="11">
        <v>0</v>
      </c>
      <c r="Y188" s="11">
        <v>0</v>
      </c>
      <c r="Z188" s="11">
        <v>0</v>
      </c>
      <c r="AA188" s="11">
        <v>0</v>
      </c>
      <c r="AB188" s="11">
        <v>0</v>
      </c>
      <c r="AC188" s="11">
        <v>1</v>
      </c>
      <c r="AD188" s="11">
        <v>0</v>
      </c>
      <c r="AE188" s="11" t="s">
        <v>316</v>
      </c>
      <c r="AF188" s="11" t="s">
        <v>0</v>
      </c>
      <c r="AG188" s="11" t="s">
        <v>490</v>
      </c>
      <c r="AH188" s="11" t="s">
        <v>22</v>
      </c>
      <c r="AI188" s="11">
        <v>2</v>
      </c>
      <c r="AJ188" s="11" t="s">
        <v>185</v>
      </c>
      <c r="AK188" s="11" t="s">
        <v>0</v>
      </c>
      <c r="AL188" s="13">
        <v>0</v>
      </c>
      <c r="AM188" s="13">
        <v>0</v>
      </c>
      <c r="AN188" s="11">
        <v>0</v>
      </c>
      <c r="AO188" s="11" t="s">
        <v>35</v>
      </c>
      <c r="AP188" s="11">
        <v>0</v>
      </c>
      <c r="AQ188" s="11">
        <v>1</v>
      </c>
      <c r="AR188" s="11">
        <v>0</v>
      </c>
      <c r="AS188" s="11">
        <v>1</v>
      </c>
      <c r="AT188" s="11">
        <v>0</v>
      </c>
      <c r="AU188" s="11">
        <v>0</v>
      </c>
      <c r="AV188" s="11">
        <v>0</v>
      </c>
      <c r="AW188" s="11" t="s">
        <v>355</v>
      </c>
      <c r="AX188" s="11" t="s">
        <v>347</v>
      </c>
      <c r="AY188" s="11" t="s">
        <v>487</v>
      </c>
      <c r="AZ188" s="11" t="s">
        <v>22</v>
      </c>
      <c r="BA188" s="11">
        <v>3</v>
      </c>
      <c r="BB188" s="11" t="s">
        <v>90</v>
      </c>
      <c r="BC188" s="11" t="s">
        <v>0</v>
      </c>
      <c r="BD188" s="13">
        <v>0</v>
      </c>
      <c r="BE188" s="13">
        <v>0</v>
      </c>
      <c r="BF188" s="11">
        <v>0</v>
      </c>
      <c r="BG188" s="11" t="s">
        <v>180</v>
      </c>
      <c r="BH188" s="11">
        <v>0</v>
      </c>
      <c r="BI188" s="11">
        <v>0</v>
      </c>
      <c r="BJ188" s="11">
        <v>1</v>
      </c>
      <c r="BK188" s="11">
        <v>1</v>
      </c>
      <c r="BL188" s="11">
        <v>0</v>
      </c>
      <c r="BM188" s="11">
        <v>0</v>
      </c>
      <c r="BN188" s="11">
        <v>0</v>
      </c>
    </row>
    <row r="189" spans="1:66" s="14" customFormat="1" ht="13.8" x14ac:dyDescent="0.25">
      <c r="B189" s="15"/>
      <c r="M189" s="14" t="s">
        <v>254</v>
      </c>
      <c r="N189" s="14" t="s">
        <v>254</v>
      </c>
      <c r="O189" s="14" t="s">
        <v>254</v>
      </c>
      <c r="R189" s="14" t="s">
        <v>21</v>
      </c>
      <c r="S189" s="14" t="s">
        <v>0</v>
      </c>
      <c r="T189" s="16">
        <v>0</v>
      </c>
      <c r="U189" s="16">
        <v>0</v>
      </c>
      <c r="V189" s="14">
        <v>0</v>
      </c>
      <c r="W189" s="14">
        <v>0</v>
      </c>
      <c r="X189" s="14">
        <v>0</v>
      </c>
      <c r="Y189" s="14">
        <v>0</v>
      </c>
      <c r="Z189" s="14">
        <v>0</v>
      </c>
      <c r="AA189" s="14">
        <v>0</v>
      </c>
      <c r="AB189" s="14">
        <v>0</v>
      </c>
      <c r="AC189" s="14">
        <v>1</v>
      </c>
      <c r="AD189" s="14">
        <v>0</v>
      </c>
      <c r="AE189" s="14" t="s">
        <v>254</v>
      </c>
      <c r="AF189" s="14" t="s">
        <v>254</v>
      </c>
      <c r="AG189" s="14" t="s">
        <v>254</v>
      </c>
      <c r="AJ189" s="14" t="s">
        <v>186</v>
      </c>
      <c r="AK189" s="14" t="s">
        <v>0</v>
      </c>
      <c r="AL189" s="16">
        <v>0</v>
      </c>
      <c r="AM189" s="16">
        <v>0</v>
      </c>
      <c r="AN189" s="14">
        <v>0</v>
      </c>
      <c r="AO189" s="14">
        <v>0</v>
      </c>
      <c r="AP189" s="14">
        <v>0</v>
      </c>
      <c r="AQ189" s="14">
        <v>0</v>
      </c>
      <c r="AR189" s="14">
        <v>0</v>
      </c>
      <c r="AS189" s="14">
        <v>1</v>
      </c>
      <c r="AT189" s="14">
        <v>0</v>
      </c>
      <c r="AU189" s="14">
        <v>0</v>
      </c>
      <c r="AV189" s="14">
        <v>0</v>
      </c>
      <c r="AW189" s="14" t="s">
        <v>254</v>
      </c>
      <c r="AX189" s="14" t="s">
        <v>254</v>
      </c>
      <c r="AY189" s="14" t="s">
        <v>254</v>
      </c>
      <c r="BB189" s="14" t="s">
        <v>187</v>
      </c>
      <c r="BC189" s="14" t="s">
        <v>0</v>
      </c>
      <c r="BD189" s="16">
        <v>0</v>
      </c>
      <c r="BE189" s="16">
        <v>0</v>
      </c>
      <c r="BF189" s="14">
        <v>0</v>
      </c>
      <c r="BG189" s="14">
        <v>0</v>
      </c>
      <c r="BH189" s="14">
        <v>0</v>
      </c>
      <c r="BI189" s="14">
        <v>0</v>
      </c>
      <c r="BJ189" s="14">
        <v>0</v>
      </c>
      <c r="BK189" s="14">
        <v>1</v>
      </c>
      <c r="BL189" s="14">
        <v>0</v>
      </c>
      <c r="BM189" s="14">
        <v>0</v>
      </c>
      <c r="BN189" s="14">
        <v>0</v>
      </c>
    </row>
    <row r="190" spans="1:66" s="14" customFormat="1" ht="27.6" x14ac:dyDescent="0.25">
      <c r="B190" s="15"/>
      <c r="M190" s="14" t="s">
        <v>254</v>
      </c>
      <c r="N190" s="14" t="s">
        <v>254</v>
      </c>
      <c r="O190" s="14" t="s">
        <v>254</v>
      </c>
      <c r="R190" s="14" t="s">
        <v>188</v>
      </c>
      <c r="S190" s="14" t="s">
        <v>189</v>
      </c>
      <c r="T190" s="16">
        <v>1</v>
      </c>
      <c r="U190" s="16">
        <v>0</v>
      </c>
      <c r="V190" s="14">
        <v>0</v>
      </c>
      <c r="W190" s="14">
        <v>0</v>
      </c>
      <c r="X190" s="14">
        <v>0</v>
      </c>
      <c r="Y190" s="14">
        <v>0</v>
      </c>
      <c r="Z190" s="14">
        <v>0</v>
      </c>
      <c r="AA190" s="14">
        <v>0</v>
      </c>
      <c r="AB190" s="14">
        <v>0</v>
      </c>
      <c r="AC190" s="14">
        <v>0</v>
      </c>
      <c r="AD190" s="14">
        <v>1</v>
      </c>
      <c r="AE190" s="14" t="s">
        <v>254</v>
      </c>
      <c r="AF190" s="14" t="s">
        <v>254</v>
      </c>
      <c r="AG190" s="14" t="s">
        <v>254</v>
      </c>
      <c r="AJ190" s="14" t="s">
        <v>10</v>
      </c>
      <c r="AK190" s="14" t="s">
        <v>0</v>
      </c>
      <c r="AL190" s="16">
        <v>0</v>
      </c>
      <c r="AM190" s="16">
        <v>0</v>
      </c>
      <c r="AN190" s="14">
        <v>0</v>
      </c>
      <c r="AO190" s="14" t="s">
        <v>35</v>
      </c>
      <c r="AP190" s="14">
        <v>0</v>
      </c>
      <c r="AQ190" s="14">
        <v>1</v>
      </c>
      <c r="AR190" s="14">
        <v>0</v>
      </c>
      <c r="AS190" s="14">
        <v>1</v>
      </c>
      <c r="AT190" s="14">
        <v>0</v>
      </c>
      <c r="AU190" s="14">
        <v>0</v>
      </c>
      <c r="AV190" s="14">
        <v>0</v>
      </c>
      <c r="AW190" s="14" t="s">
        <v>254</v>
      </c>
      <c r="AX190" s="14" t="s">
        <v>254</v>
      </c>
      <c r="AY190" s="14" t="s">
        <v>254</v>
      </c>
      <c r="BB190" s="14" t="s">
        <v>190</v>
      </c>
      <c r="BC190" s="14" t="s">
        <v>0</v>
      </c>
      <c r="BD190" s="16">
        <v>0</v>
      </c>
      <c r="BE190" s="16">
        <v>0</v>
      </c>
      <c r="BF190" s="14">
        <v>0</v>
      </c>
      <c r="BG190" s="14" t="s">
        <v>180</v>
      </c>
      <c r="BH190" s="14">
        <v>0</v>
      </c>
      <c r="BI190" s="14">
        <v>0</v>
      </c>
      <c r="BJ190" s="14">
        <v>1</v>
      </c>
      <c r="BK190" s="14">
        <v>0</v>
      </c>
      <c r="BL190" s="14">
        <v>0</v>
      </c>
      <c r="BM190" s="14">
        <v>0</v>
      </c>
      <c r="BN190" s="14">
        <v>0</v>
      </c>
    </row>
    <row r="191" spans="1:66" s="14" customFormat="1" ht="27.6" x14ac:dyDescent="0.25">
      <c r="B191" s="15"/>
      <c r="M191" s="14" t="s">
        <v>254</v>
      </c>
      <c r="N191" s="14" t="s">
        <v>254</v>
      </c>
      <c r="O191" s="14" t="s">
        <v>254</v>
      </c>
      <c r="R191" s="14" t="s">
        <v>19</v>
      </c>
      <c r="S191" s="14" t="s">
        <v>0</v>
      </c>
      <c r="T191" s="16">
        <v>0</v>
      </c>
      <c r="U191" s="16">
        <v>0</v>
      </c>
      <c r="V191" s="14" t="s">
        <v>13</v>
      </c>
      <c r="W191" s="14">
        <v>0</v>
      </c>
      <c r="X191" s="14">
        <v>0</v>
      </c>
      <c r="Y191" s="14">
        <v>0</v>
      </c>
      <c r="Z191" s="14">
        <v>0</v>
      </c>
      <c r="AA191" s="14">
        <v>0</v>
      </c>
      <c r="AB191" s="14">
        <v>0</v>
      </c>
      <c r="AC191" s="14">
        <v>0</v>
      </c>
      <c r="AD191" s="14">
        <v>0</v>
      </c>
      <c r="AE191" s="14" t="s">
        <v>254</v>
      </c>
      <c r="AF191" s="14" t="s">
        <v>254</v>
      </c>
      <c r="AG191" s="14" t="s">
        <v>254</v>
      </c>
      <c r="AJ191" s="14" t="s">
        <v>191</v>
      </c>
      <c r="AK191" s="14" t="s">
        <v>0</v>
      </c>
      <c r="AL191" s="16">
        <v>0</v>
      </c>
      <c r="AM191" s="16">
        <v>0</v>
      </c>
      <c r="AN191" s="14">
        <v>0</v>
      </c>
      <c r="AO191" s="14">
        <v>0</v>
      </c>
      <c r="AP191" s="14">
        <v>0</v>
      </c>
      <c r="AQ191" s="14">
        <v>0</v>
      </c>
      <c r="AR191" s="14">
        <v>0</v>
      </c>
      <c r="AS191" s="14">
        <v>1</v>
      </c>
      <c r="AT191" s="14">
        <v>0</v>
      </c>
      <c r="AU191" s="14">
        <v>0</v>
      </c>
      <c r="AV191" s="14">
        <v>0</v>
      </c>
      <c r="AW191" s="14" t="s">
        <v>254</v>
      </c>
      <c r="AX191" s="14" t="s">
        <v>254</v>
      </c>
      <c r="AY191" s="14" t="s">
        <v>254</v>
      </c>
      <c r="BD191" s="16"/>
      <c r="BE191" s="16"/>
    </row>
    <row r="192" spans="1:66" s="14" customFormat="1" ht="13.8" x14ac:dyDescent="0.25">
      <c r="B192" s="15"/>
      <c r="M192" s="14" t="s">
        <v>254</v>
      </c>
      <c r="N192" s="14" t="s">
        <v>254</v>
      </c>
      <c r="O192" s="14" t="s">
        <v>254</v>
      </c>
      <c r="R192" s="14" t="s">
        <v>192</v>
      </c>
      <c r="S192" s="14" t="s">
        <v>0</v>
      </c>
      <c r="T192" s="16">
        <v>0</v>
      </c>
      <c r="U192" s="16">
        <v>0</v>
      </c>
      <c r="V192" s="14" t="s">
        <v>13</v>
      </c>
      <c r="W192" s="14">
        <v>0</v>
      </c>
      <c r="X192" s="14">
        <v>0</v>
      </c>
      <c r="Y192" s="14">
        <v>0</v>
      </c>
      <c r="Z192" s="14">
        <v>0</v>
      </c>
      <c r="AA192" s="14">
        <v>0</v>
      </c>
      <c r="AB192" s="14">
        <v>0</v>
      </c>
      <c r="AC192" s="14">
        <v>0</v>
      </c>
      <c r="AD192" s="14">
        <v>0</v>
      </c>
      <c r="AE192" s="14" t="s">
        <v>254</v>
      </c>
      <c r="AF192" s="14" t="s">
        <v>254</v>
      </c>
      <c r="AG192" s="14" t="s">
        <v>254</v>
      </c>
      <c r="AL192" s="16"/>
      <c r="AM192" s="16"/>
      <c r="AW192" s="14" t="s">
        <v>254</v>
      </c>
      <c r="AX192" s="14" t="s">
        <v>254</v>
      </c>
      <c r="AY192" s="14" t="s">
        <v>254</v>
      </c>
      <c r="BD192" s="16"/>
      <c r="BE192" s="16"/>
    </row>
    <row r="193" spans="1:66" s="14" customFormat="1" ht="13.8" x14ac:dyDescent="0.25">
      <c r="B193" s="15"/>
      <c r="M193" s="14" t="s">
        <v>254</v>
      </c>
      <c r="N193" s="14" t="s">
        <v>254</v>
      </c>
      <c r="O193" s="14" t="s">
        <v>254</v>
      </c>
      <c r="R193" s="14" t="s">
        <v>149</v>
      </c>
      <c r="S193" s="14" t="s">
        <v>0</v>
      </c>
      <c r="T193" s="16">
        <v>0</v>
      </c>
      <c r="U193" s="16">
        <v>0</v>
      </c>
      <c r="V193" s="14" t="s">
        <v>13</v>
      </c>
      <c r="W193" s="14">
        <v>0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 t="s">
        <v>254</v>
      </c>
      <c r="AF193" s="14" t="s">
        <v>254</v>
      </c>
      <c r="AG193" s="14" t="s">
        <v>254</v>
      </c>
      <c r="AL193" s="16"/>
      <c r="AM193" s="16"/>
      <c r="AW193" s="14" t="s">
        <v>254</v>
      </c>
      <c r="AX193" s="14" t="s">
        <v>254</v>
      </c>
      <c r="AY193" s="14" t="s">
        <v>254</v>
      </c>
      <c r="BD193" s="16"/>
      <c r="BE193" s="16"/>
    </row>
    <row r="194" spans="1:66" s="14" customFormat="1" ht="13.8" x14ac:dyDescent="0.25">
      <c r="B194" s="15"/>
      <c r="M194" s="14" t="s">
        <v>254</v>
      </c>
      <c r="N194" s="14" t="s">
        <v>254</v>
      </c>
      <c r="O194" s="14" t="s">
        <v>254</v>
      </c>
      <c r="R194" s="14" t="s">
        <v>28</v>
      </c>
      <c r="S194" s="14" t="s">
        <v>0</v>
      </c>
      <c r="T194" s="16">
        <v>0</v>
      </c>
      <c r="U194" s="16">
        <v>0</v>
      </c>
      <c r="V194" s="14" t="s">
        <v>13</v>
      </c>
      <c r="W194" s="14">
        <v>0</v>
      </c>
      <c r="X194" s="14">
        <v>0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 t="s">
        <v>254</v>
      </c>
      <c r="AF194" s="14" t="s">
        <v>254</v>
      </c>
      <c r="AG194" s="14" t="s">
        <v>254</v>
      </c>
      <c r="AL194" s="16"/>
      <c r="AM194" s="16"/>
      <c r="AW194" s="14" t="s">
        <v>254</v>
      </c>
      <c r="AX194" s="14" t="s">
        <v>254</v>
      </c>
      <c r="AY194" s="14" t="s">
        <v>254</v>
      </c>
      <c r="BD194" s="16"/>
      <c r="BE194" s="16"/>
    </row>
    <row r="195" spans="1:66" s="14" customFormat="1" ht="13.8" x14ac:dyDescent="0.25">
      <c r="B195" s="15"/>
      <c r="M195" s="14" t="s">
        <v>254</v>
      </c>
      <c r="N195" s="14" t="s">
        <v>254</v>
      </c>
      <c r="O195" s="14" t="s">
        <v>254</v>
      </c>
      <c r="R195" s="14" t="s">
        <v>193</v>
      </c>
      <c r="S195" s="14" t="s">
        <v>0</v>
      </c>
      <c r="T195" s="16">
        <v>0</v>
      </c>
      <c r="U195" s="16">
        <v>0</v>
      </c>
      <c r="V195" s="14" t="s">
        <v>13</v>
      </c>
      <c r="W195" s="14">
        <v>0</v>
      </c>
      <c r="X195" s="14">
        <v>0</v>
      </c>
      <c r="Y195" s="14">
        <v>0</v>
      </c>
      <c r="Z195" s="14">
        <v>0</v>
      </c>
      <c r="AA195" s="14">
        <v>0</v>
      </c>
      <c r="AB195" s="14">
        <v>0</v>
      </c>
      <c r="AC195" s="14">
        <v>0</v>
      </c>
      <c r="AD195" s="14">
        <v>0</v>
      </c>
      <c r="AE195" s="14" t="s">
        <v>254</v>
      </c>
      <c r="AF195" s="14" t="s">
        <v>254</v>
      </c>
      <c r="AG195" s="14" t="s">
        <v>254</v>
      </c>
      <c r="AL195" s="16"/>
      <c r="AM195" s="16"/>
      <c r="AW195" s="14" t="s">
        <v>254</v>
      </c>
      <c r="AX195" s="14" t="s">
        <v>254</v>
      </c>
      <c r="AY195" s="14" t="s">
        <v>254</v>
      </c>
      <c r="BD195" s="16"/>
      <c r="BE195" s="16"/>
    </row>
    <row r="196" spans="1:66" s="14" customFormat="1" ht="13.8" x14ac:dyDescent="0.25">
      <c r="B196" s="15"/>
      <c r="M196" s="14" t="s">
        <v>254</v>
      </c>
      <c r="N196" s="14" t="s">
        <v>254</v>
      </c>
      <c r="O196" s="14" t="s">
        <v>254</v>
      </c>
      <c r="R196" s="14" t="s">
        <v>152</v>
      </c>
      <c r="S196" s="14" t="s">
        <v>0</v>
      </c>
      <c r="T196" s="16">
        <v>0</v>
      </c>
      <c r="U196" s="16">
        <v>0</v>
      </c>
      <c r="V196" s="14" t="s">
        <v>13</v>
      </c>
      <c r="W196" s="14">
        <v>0</v>
      </c>
      <c r="X196" s="14">
        <v>0</v>
      </c>
      <c r="Y196" s="14">
        <v>0</v>
      </c>
      <c r="Z196" s="14">
        <v>0</v>
      </c>
      <c r="AA196" s="14">
        <v>0</v>
      </c>
      <c r="AB196" s="14">
        <v>0</v>
      </c>
      <c r="AC196" s="14">
        <v>0</v>
      </c>
      <c r="AD196" s="14">
        <v>0</v>
      </c>
      <c r="AE196" s="14" t="s">
        <v>254</v>
      </c>
      <c r="AF196" s="14" t="s">
        <v>254</v>
      </c>
      <c r="AG196" s="14" t="s">
        <v>254</v>
      </c>
      <c r="AL196" s="16"/>
      <c r="AM196" s="16"/>
      <c r="AW196" s="14" t="s">
        <v>254</v>
      </c>
      <c r="AX196" s="14" t="s">
        <v>254</v>
      </c>
      <c r="AY196" s="14" t="s">
        <v>254</v>
      </c>
      <c r="BD196" s="16"/>
      <c r="BE196" s="16"/>
    </row>
    <row r="197" spans="1:66" s="14" customFormat="1" ht="13.8" x14ac:dyDescent="0.25">
      <c r="B197" s="15"/>
      <c r="M197" s="14" t="s">
        <v>254</v>
      </c>
      <c r="N197" s="14" t="s">
        <v>254</v>
      </c>
      <c r="O197" s="14" t="s">
        <v>254</v>
      </c>
      <c r="R197" s="14" t="s">
        <v>194</v>
      </c>
      <c r="S197" s="14" t="s">
        <v>0</v>
      </c>
      <c r="T197" s="16">
        <v>0</v>
      </c>
      <c r="U197" s="16">
        <v>0</v>
      </c>
      <c r="V197" s="14" t="s">
        <v>13</v>
      </c>
      <c r="W197" s="14">
        <v>0</v>
      </c>
      <c r="X197" s="14">
        <v>0</v>
      </c>
      <c r="Y197" s="14">
        <v>0</v>
      </c>
      <c r="Z197" s="14">
        <v>0</v>
      </c>
      <c r="AA197" s="14">
        <v>0</v>
      </c>
      <c r="AB197" s="14">
        <v>0</v>
      </c>
      <c r="AC197" s="14">
        <v>0</v>
      </c>
      <c r="AD197" s="14">
        <v>0</v>
      </c>
      <c r="AE197" s="14" t="s">
        <v>254</v>
      </c>
      <c r="AF197" s="14" t="s">
        <v>254</v>
      </c>
      <c r="AG197" s="14" t="s">
        <v>254</v>
      </c>
      <c r="AL197" s="16"/>
      <c r="AM197" s="16"/>
      <c r="AW197" s="14" t="s">
        <v>254</v>
      </c>
      <c r="AX197" s="14" t="s">
        <v>254</v>
      </c>
      <c r="AY197" s="14" t="s">
        <v>254</v>
      </c>
      <c r="BD197" s="16"/>
      <c r="BE197" s="16"/>
    </row>
    <row r="198" spans="1:66" s="14" customFormat="1" ht="13.8" x14ac:dyDescent="0.25">
      <c r="B198" s="15"/>
      <c r="M198" s="14" t="s">
        <v>254</v>
      </c>
      <c r="N198" s="14" t="s">
        <v>254</v>
      </c>
      <c r="O198" s="14" t="s">
        <v>254</v>
      </c>
      <c r="R198" s="14" t="s">
        <v>157</v>
      </c>
      <c r="S198" s="14" t="s">
        <v>0</v>
      </c>
      <c r="T198" s="16">
        <v>0</v>
      </c>
      <c r="U198" s="16">
        <v>0</v>
      </c>
      <c r="V198" s="14" t="s">
        <v>13</v>
      </c>
      <c r="W198" s="14">
        <v>0</v>
      </c>
      <c r="X198" s="14">
        <v>0</v>
      </c>
      <c r="Y198" s="14">
        <v>0</v>
      </c>
      <c r="Z198" s="14">
        <v>0</v>
      </c>
      <c r="AA198" s="14">
        <v>0</v>
      </c>
      <c r="AB198" s="14">
        <v>0</v>
      </c>
      <c r="AC198" s="14">
        <v>0</v>
      </c>
      <c r="AD198" s="14">
        <v>0</v>
      </c>
      <c r="AE198" s="14" t="s">
        <v>254</v>
      </c>
      <c r="AF198" s="14" t="s">
        <v>254</v>
      </c>
      <c r="AG198" s="14" t="s">
        <v>254</v>
      </c>
      <c r="AL198" s="16"/>
      <c r="AM198" s="16"/>
      <c r="AW198" s="14" t="s">
        <v>254</v>
      </c>
      <c r="AX198" s="14" t="s">
        <v>254</v>
      </c>
      <c r="AY198" s="14" t="s">
        <v>254</v>
      </c>
      <c r="BD198" s="16"/>
      <c r="BE198" s="16"/>
    </row>
    <row r="199" spans="1:66" s="14" customFormat="1" ht="13.8" x14ac:dyDescent="0.25">
      <c r="B199" s="15"/>
      <c r="J199" s="51"/>
      <c r="K199" s="51"/>
      <c r="M199" s="14" t="s">
        <v>254</v>
      </c>
      <c r="N199" s="14" t="s">
        <v>254</v>
      </c>
      <c r="O199" s="14" t="s">
        <v>254</v>
      </c>
      <c r="R199" s="14" t="s">
        <v>80</v>
      </c>
      <c r="S199" s="14" t="s">
        <v>0</v>
      </c>
      <c r="T199" s="16">
        <v>0</v>
      </c>
      <c r="U199" s="16">
        <v>0</v>
      </c>
      <c r="V199" s="14" t="s">
        <v>13</v>
      </c>
      <c r="W199" s="14">
        <v>0</v>
      </c>
      <c r="X199" s="14">
        <v>0</v>
      </c>
      <c r="Y199" s="14">
        <v>0</v>
      </c>
      <c r="Z199" s="14">
        <v>0</v>
      </c>
      <c r="AA199" s="14">
        <v>0</v>
      </c>
      <c r="AB199" s="14">
        <v>0</v>
      </c>
      <c r="AC199" s="14">
        <v>0</v>
      </c>
      <c r="AD199" s="14">
        <v>0</v>
      </c>
      <c r="AE199" s="14" t="s">
        <v>254</v>
      </c>
      <c r="AF199" s="14" t="s">
        <v>254</v>
      </c>
      <c r="AG199" s="14" t="s">
        <v>254</v>
      </c>
      <c r="AL199" s="16"/>
      <c r="AM199" s="16"/>
      <c r="AW199" s="14" t="s">
        <v>254</v>
      </c>
      <c r="AX199" s="14" t="s">
        <v>254</v>
      </c>
      <c r="AY199" s="14" t="s">
        <v>254</v>
      </c>
      <c r="BD199" s="16"/>
      <c r="BE199" s="16"/>
    </row>
    <row r="200" spans="1:66" s="14" customFormat="1" ht="13.8" x14ac:dyDescent="0.25">
      <c r="B200" s="15"/>
      <c r="M200" s="14" t="s">
        <v>254</v>
      </c>
      <c r="N200" s="14" t="s">
        <v>254</v>
      </c>
      <c r="O200" s="14" t="s">
        <v>254</v>
      </c>
      <c r="R200" s="14" t="s">
        <v>156</v>
      </c>
      <c r="S200" s="14" t="s">
        <v>0</v>
      </c>
      <c r="T200" s="16">
        <v>0</v>
      </c>
      <c r="U200" s="16">
        <v>0</v>
      </c>
      <c r="V200" s="14" t="s">
        <v>13</v>
      </c>
      <c r="W200" s="14">
        <v>0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0</v>
      </c>
      <c r="AE200" s="14" t="s">
        <v>254</v>
      </c>
      <c r="AF200" s="14" t="s">
        <v>254</v>
      </c>
      <c r="AG200" s="14" t="s">
        <v>254</v>
      </c>
      <c r="AL200" s="16"/>
      <c r="AM200" s="16"/>
      <c r="AW200" s="14" t="s">
        <v>254</v>
      </c>
      <c r="AX200" s="14" t="s">
        <v>254</v>
      </c>
      <c r="AY200" s="14" t="s">
        <v>254</v>
      </c>
      <c r="BD200" s="16"/>
      <c r="BE200" s="16"/>
    </row>
    <row r="201" spans="1:66" s="14" customFormat="1" ht="13.8" x14ac:dyDescent="0.25">
      <c r="B201" s="15"/>
      <c r="M201" s="14" t="s">
        <v>254</v>
      </c>
      <c r="N201" s="14" t="s">
        <v>254</v>
      </c>
      <c r="O201" s="14" t="s">
        <v>254</v>
      </c>
      <c r="R201" s="14" t="s">
        <v>12</v>
      </c>
      <c r="S201" s="14" t="s">
        <v>0</v>
      </c>
      <c r="T201" s="16">
        <v>0</v>
      </c>
      <c r="U201" s="16">
        <v>0</v>
      </c>
      <c r="V201" s="14" t="s">
        <v>13</v>
      </c>
      <c r="W201" s="14">
        <v>0</v>
      </c>
      <c r="X201" s="14">
        <v>0</v>
      </c>
      <c r="Y201" s="14">
        <v>0</v>
      </c>
      <c r="Z201" s="14">
        <v>0</v>
      </c>
      <c r="AA201" s="14">
        <v>0</v>
      </c>
      <c r="AB201" s="14">
        <v>0</v>
      </c>
      <c r="AC201" s="14">
        <v>0</v>
      </c>
      <c r="AD201" s="14">
        <v>0</v>
      </c>
      <c r="AE201" s="14" t="s">
        <v>254</v>
      </c>
      <c r="AF201" s="14" t="s">
        <v>254</v>
      </c>
      <c r="AG201" s="14" t="s">
        <v>254</v>
      </c>
      <c r="AL201" s="16"/>
      <c r="AM201" s="16"/>
      <c r="AW201" s="14" t="s">
        <v>254</v>
      </c>
      <c r="AX201" s="14" t="s">
        <v>254</v>
      </c>
      <c r="AY201" s="14" t="s">
        <v>254</v>
      </c>
      <c r="BD201" s="16"/>
      <c r="BE201" s="16"/>
    </row>
    <row r="202" spans="1:66" s="14" customFormat="1" ht="13.8" x14ac:dyDescent="0.25">
      <c r="B202" s="15"/>
      <c r="M202" s="14" t="s">
        <v>254</v>
      </c>
      <c r="N202" s="14" t="s">
        <v>254</v>
      </c>
      <c r="O202" s="14" t="s">
        <v>254</v>
      </c>
      <c r="R202" s="14" t="s">
        <v>61</v>
      </c>
      <c r="S202" s="14" t="s">
        <v>0</v>
      </c>
      <c r="T202" s="16">
        <v>0</v>
      </c>
      <c r="U202" s="16">
        <v>0</v>
      </c>
      <c r="V202" s="14" t="s">
        <v>13</v>
      </c>
      <c r="W202" s="14">
        <v>0</v>
      </c>
      <c r="X202" s="14">
        <v>0</v>
      </c>
      <c r="Y202" s="14">
        <v>0</v>
      </c>
      <c r="Z202" s="14">
        <v>0</v>
      </c>
      <c r="AA202" s="14">
        <v>0</v>
      </c>
      <c r="AB202" s="14">
        <v>0</v>
      </c>
      <c r="AC202" s="14">
        <v>0</v>
      </c>
      <c r="AD202" s="14">
        <v>0</v>
      </c>
      <c r="AE202" s="14" t="s">
        <v>254</v>
      </c>
      <c r="AF202" s="14" t="s">
        <v>254</v>
      </c>
      <c r="AG202" s="14" t="s">
        <v>254</v>
      </c>
      <c r="AL202" s="16"/>
      <c r="AM202" s="16"/>
      <c r="AW202" s="14" t="s">
        <v>254</v>
      </c>
      <c r="AX202" s="14" t="s">
        <v>254</v>
      </c>
      <c r="AY202" s="14" t="s">
        <v>254</v>
      </c>
      <c r="BD202" s="16"/>
      <c r="BE202" s="16"/>
    </row>
    <row r="203" spans="1:66" s="14" customFormat="1" ht="13.8" x14ac:dyDescent="0.25">
      <c r="B203" s="15"/>
      <c r="M203" s="14" t="s">
        <v>254</v>
      </c>
      <c r="N203" s="14" t="s">
        <v>254</v>
      </c>
      <c r="O203" s="14" t="s">
        <v>254</v>
      </c>
      <c r="R203" s="14" t="s">
        <v>33</v>
      </c>
      <c r="S203" s="14" t="s">
        <v>0</v>
      </c>
      <c r="T203" s="16">
        <v>0</v>
      </c>
      <c r="U203" s="16">
        <v>0</v>
      </c>
      <c r="V203" s="14" t="s">
        <v>13</v>
      </c>
      <c r="W203" s="14">
        <v>0</v>
      </c>
      <c r="X203" s="14">
        <v>0</v>
      </c>
      <c r="Y203" s="14">
        <v>0</v>
      </c>
      <c r="Z203" s="14">
        <v>0</v>
      </c>
      <c r="AA203" s="14">
        <v>0</v>
      </c>
      <c r="AB203" s="14">
        <v>0</v>
      </c>
      <c r="AC203" s="14">
        <v>0</v>
      </c>
      <c r="AD203" s="14">
        <v>0</v>
      </c>
      <c r="AE203" s="14" t="s">
        <v>254</v>
      </c>
      <c r="AF203" s="14" t="s">
        <v>254</v>
      </c>
      <c r="AG203" s="14" t="s">
        <v>254</v>
      </c>
      <c r="AL203" s="16"/>
      <c r="AM203" s="16"/>
      <c r="AW203" s="14" t="s">
        <v>254</v>
      </c>
      <c r="AX203" s="14" t="s">
        <v>254</v>
      </c>
      <c r="AY203" s="14" t="s">
        <v>254</v>
      </c>
      <c r="BD203" s="16"/>
      <c r="BE203" s="16"/>
    </row>
    <row r="204" spans="1:66" s="14" customFormat="1" ht="13.8" x14ac:dyDescent="0.25">
      <c r="B204" s="15"/>
      <c r="M204" s="14" t="s">
        <v>254</v>
      </c>
      <c r="N204" s="14" t="s">
        <v>254</v>
      </c>
      <c r="O204" s="14" t="s">
        <v>254</v>
      </c>
      <c r="R204" s="14" t="s">
        <v>82</v>
      </c>
      <c r="S204" s="14" t="s">
        <v>0</v>
      </c>
      <c r="T204" s="16">
        <v>0</v>
      </c>
      <c r="U204" s="16">
        <v>0</v>
      </c>
      <c r="V204" s="14" t="s">
        <v>13</v>
      </c>
      <c r="W204" s="14">
        <v>0</v>
      </c>
      <c r="X204" s="14">
        <v>0</v>
      </c>
      <c r="Y204" s="14">
        <v>0</v>
      </c>
      <c r="Z204" s="14">
        <v>0</v>
      </c>
      <c r="AA204" s="14">
        <v>0</v>
      </c>
      <c r="AB204" s="14">
        <v>0</v>
      </c>
      <c r="AC204" s="14">
        <v>0</v>
      </c>
      <c r="AD204" s="14">
        <v>0</v>
      </c>
      <c r="AE204" s="14" t="s">
        <v>254</v>
      </c>
      <c r="AF204" s="14" t="s">
        <v>254</v>
      </c>
      <c r="AG204" s="14" t="s">
        <v>254</v>
      </c>
      <c r="AL204" s="16"/>
      <c r="AM204" s="16"/>
      <c r="AW204" s="14" t="s">
        <v>254</v>
      </c>
      <c r="AX204" s="14" t="s">
        <v>254</v>
      </c>
      <c r="AY204" s="14" t="s">
        <v>254</v>
      </c>
      <c r="BD204" s="16"/>
      <c r="BE204" s="16"/>
    </row>
    <row r="205" spans="1:66" s="14" customFormat="1" ht="13.8" x14ac:dyDescent="0.25">
      <c r="B205" s="15"/>
      <c r="M205" s="14" t="s">
        <v>254</v>
      </c>
      <c r="N205" s="14" t="s">
        <v>254</v>
      </c>
      <c r="O205" s="14" t="s">
        <v>254</v>
      </c>
      <c r="R205" s="14" t="s">
        <v>195</v>
      </c>
      <c r="S205" s="14" t="s">
        <v>0</v>
      </c>
      <c r="T205" s="16">
        <v>0</v>
      </c>
      <c r="U205" s="16">
        <v>0</v>
      </c>
      <c r="V205" s="14" t="s">
        <v>13</v>
      </c>
      <c r="W205" s="14">
        <v>0</v>
      </c>
      <c r="X205" s="14">
        <v>0</v>
      </c>
      <c r="Y205" s="14">
        <v>0</v>
      </c>
      <c r="Z205" s="14">
        <v>0</v>
      </c>
      <c r="AA205" s="14">
        <v>0</v>
      </c>
      <c r="AB205" s="14">
        <v>0</v>
      </c>
      <c r="AC205" s="14">
        <v>0</v>
      </c>
      <c r="AD205" s="14">
        <v>0</v>
      </c>
      <c r="AE205" s="14" t="s">
        <v>254</v>
      </c>
      <c r="AF205" s="14" t="s">
        <v>254</v>
      </c>
      <c r="AG205" s="14" t="s">
        <v>254</v>
      </c>
      <c r="AL205" s="16"/>
      <c r="AM205" s="16"/>
      <c r="AW205" s="14" t="s">
        <v>254</v>
      </c>
      <c r="AX205" s="14" t="s">
        <v>254</v>
      </c>
      <c r="AY205" s="14" t="s">
        <v>254</v>
      </c>
      <c r="BD205" s="16"/>
      <c r="BE205" s="16"/>
    </row>
    <row r="206" spans="1:66" s="11" customFormat="1" ht="55.2" x14ac:dyDescent="0.25">
      <c r="A206" s="11" t="s">
        <v>397</v>
      </c>
      <c r="B206" s="12">
        <v>43350</v>
      </c>
      <c r="C206" s="11">
        <v>1</v>
      </c>
      <c r="D206" s="11" t="s">
        <v>0</v>
      </c>
      <c r="E206" s="11">
        <v>0</v>
      </c>
      <c r="F206" s="11" t="s">
        <v>364</v>
      </c>
      <c r="G206" s="11">
        <v>0</v>
      </c>
      <c r="H206" s="11" t="s">
        <v>0</v>
      </c>
      <c r="I206" s="11" t="s">
        <v>0</v>
      </c>
      <c r="J206" s="11">
        <v>7</v>
      </c>
      <c r="K206" s="11">
        <v>8</v>
      </c>
      <c r="L206" s="14">
        <f>SUM(K206+J206)</f>
        <v>15</v>
      </c>
      <c r="M206" s="11" t="s">
        <v>453</v>
      </c>
      <c r="N206" s="11" t="s">
        <v>0</v>
      </c>
      <c r="O206" s="11" t="s">
        <v>476</v>
      </c>
      <c r="P206" s="11" t="s">
        <v>22</v>
      </c>
      <c r="Q206" s="11">
        <v>1</v>
      </c>
      <c r="R206" s="11" t="s">
        <v>169</v>
      </c>
      <c r="S206" s="11" t="s">
        <v>0</v>
      </c>
      <c r="T206" s="13">
        <v>0</v>
      </c>
      <c r="U206" s="13">
        <v>0</v>
      </c>
      <c r="V206" s="11">
        <v>0</v>
      </c>
      <c r="W206" s="11">
        <v>0</v>
      </c>
      <c r="X206" s="11">
        <v>0</v>
      </c>
      <c r="Y206" s="11">
        <v>1</v>
      </c>
      <c r="Z206" s="11">
        <v>0</v>
      </c>
      <c r="AA206" s="11">
        <v>0</v>
      </c>
      <c r="AB206" s="11">
        <v>0</v>
      </c>
      <c r="AC206" s="11">
        <v>0</v>
      </c>
      <c r="AD206" s="11">
        <v>0</v>
      </c>
      <c r="AE206" s="11" t="s">
        <v>459</v>
      </c>
      <c r="AF206" s="11" t="s">
        <v>330</v>
      </c>
      <c r="AG206" s="11" t="s">
        <v>483</v>
      </c>
      <c r="AH206" s="11" t="s">
        <v>25</v>
      </c>
      <c r="AI206" s="11">
        <v>2</v>
      </c>
      <c r="AJ206" s="11" t="s">
        <v>229</v>
      </c>
      <c r="AK206" s="11" t="s">
        <v>0</v>
      </c>
      <c r="AL206" s="13">
        <v>0</v>
      </c>
      <c r="AM206" s="13">
        <v>0</v>
      </c>
      <c r="AN206" s="11">
        <v>0</v>
      </c>
      <c r="AO206" s="11">
        <v>0</v>
      </c>
      <c r="AP206" s="11">
        <v>0</v>
      </c>
      <c r="AQ206" s="11">
        <v>0</v>
      </c>
      <c r="AR206" s="11">
        <v>0</v>
      </c>
      <c r="AS206" s="11">
        <v>0</v>
      </c>
      <c r="AT206" s="11">
        <v>1</v>
      </c>
      <c r="AU206" s="11">
        <v>0</v>
      </c>
      <c r="AV206" s="11">
        <v>0</v>
      </c>
      <c r="AW206" s="11" t="s">
        <v>358</v>
      </c>
      <c r="AX206" s="11" t="s">
        <v>351</v>
      </c>
      <c r="AY206" s="11" t="s">
        <v>478</v>
      </c>
      <c r="AZ206" s="11" t="s">
        <v>22</v>
      </c>
      <c r="BA206" s="11">
        <v>3</v>
      </c>
      <c r="BB206" s="11" t="s">
        <v>41</v>
      </c>
      <c r="BC206" s="11" t="s">
        <v>0</v>
      </c>
      <c r="BD206" s="13">
        <v>0</v>
      </c>
      <c r="BE206" s="13">
        <v>0</v>
      </c>
      <c r="BF206" s="11">
        <v>0</v>
      </c>
      <c r="BG206" s="11">
        <v>0</v>
      </c>
      <c r="BH206" s="11">
        <v>0</v>
      </c>
      <c r="BI206" s="11">
        <v>0</v>
      </c>
      <c r="BJ206" s="11">
        <v>0</v>
      </c>
      <c r="BK206" s="11">
        <v>0</v>
      </c>
      <c r="BL206" s="11">
        <v>0</v>
      </c>
      <c r="BM206" s="11">
        <v>1</v>
      </c>
      <c r="BN206" s="11">
        <v>0</v>
      </c>
    </row>
    <row r="207" spans="1:66" s="14" customFormat="1" ht="41.4" x14ac:dyDescent="0.25">
      <c r="B207" s="15"/>
      <c r="M207" s="14" t="s">
        <v>254</v>
      </c>
      <c r="N207" s="14" t="s">
        <v>254</v>
      </c>
      <c r="O207" s="14" t="s">
        <v>254</v>
      </c>
      <c r="R207" s="14" t="s">
        <v>170</v>
      </c>
      <c r="S207" s="14" t="s">
        <v>0</v>
      </c>
      <c r="T207" s="16">
        <v>0</v>
      </c>
      <c r="U207" s="16">
        <v>0</v>
      </c>
      <c r="V207" s="14">
        <v>0</v>
      </c>
      <c r="W207" s="14">
        <v>0</v>
      </c>
      <c r="X207" s="14">
        <v>0</v>
      </c>
      <c r="Y207" s="14">
        <v>1</v>
      </c>
      <c r="Z207" s="14">
        <v>0</v>
      </c>
      <c r="AA207" s="14">
        <v>0</v>
      </c>
      <c r="AB207" s="14">
        <v>0</v>
      </c>
      <c r="AC207" s="14">
        <v>0</v>
      </c>
      <c r="AD207" s="14">
        <v>0</v>
      </c>
      <c r="AE207" s="14" t="s">
        <v>254</v>
      </c>
      <c r="AF207" s="14" t="s">
        <v>254</v>
      </c>
      <c r="AG207" s="14" t="s">
        <v>254</v>
      </c>
      <c r="AJ207" s="14" t="s">
        <v>10</v>
      </c>
      <c r="AK207" s="14" t="s">
        <v>36</v>
      </c>
      <c r="AL207" s="16">
        <v>1</v>
      </c>
      <c r="AM207" s="16">
        <v>0</v>
      </c>
      <c r="AN207" s="14">
        <v>0</v>
      </c>
      <c r="AO207" s="14">
        <v>0</v>
      </c>
      <c r="AP207" s="14">
        <v>0</v>
      </c>
      <c r="AQ207" s="14">
        <v>0</v>
      </c>
      <c r="AR207" s="14">
        <v>0</v>
      </c>
      <c r="AS207" s="14">
        <v>0</v>
      </c>
      <c r="AT207" s="14">
        <v>0</v>
      </c>
      <c r="AU207" s="14">
        <v>0</v>
      </c>
      <c r="AV207" s="14">
        <v>0</v>
      </c>
      <c r="AW207" s="14" t="s">
        <v>254</v>
      </c>
      <c r="AX207" s="14" t="s">
        <v>254</v>
      </c>
      <c r="AY207" s="14" t="s">
        <v>254</v>
      </c>
      <c r="BB207" s="14" t="s">
        <v>16</v>
      </c>
      <c r="BC207" s="14" t="s">
        <v>171</v>
      </c>
      <c r="BD207" s="16">
        <v>1</v>
      </c>
      <c r="BE207" s="16">
        <v>0</v>
      </c>
      <c r="BF207" s="14">
        <v>0</v>
      </c>
      <c r="BG207" s="14">
        <v>0</v>
      </c>
      <c r="BH207" s="14">
        <v>0</v>
      </c>
      <c r="BI207" s="14">
        <v>0</v>
      </c>
      <c r="BJ207" s="14">
        <v>0</v>
      </c>
      <c r="BK207" s="14">
        <v>0</v>
      </c>
      <c r="BL207" s="14">
        <v>0</v>
      </c>
      <c r="BM207" s="14">
        <v>0</v>
      </c>
      <c r="BN207" s="14">
        <v>0</v>
      </c>
    </row>
    <row r="208" spans="1:66" s="14" customFormat="1" ht="13.8" x14ac:dyDescent="0.25">
      <c r="B208" s="15"/>
      <c r="M208" s="14" t="s">
        <v>254</v>
      </c>
      <c r="N208" s="14" t="s">
        <v>254</v>
      </c>
      <c r="O208" s="14" t="s">
        <v>254</v>
      </c>
      <c r="R208" s="14" t="s">
        <v>229</v>
      </c>
      <c r="S208" s="14" t="s">
        <v>0</v>
      </c>
      <c r="T208" s="16">
        <v>0</v>
      </c>
      <c r="U208" s="16">
        <v>0</v>
      </c>
      <c r="V208" s="14">
        <v>0</v>
      </c>
      <c r="W208" s="14">
        <v>0</v>
      </c>
      <c r="X208" s="14">
        <v>0</v>
      </c>
      <c r="Y208" s="14">
        <v>0</v>
      </c>
      <c r="Z208" s="14">
        <v>0</v>
      </c>
      <c r="AA208" s="14">
        <v>0</v>
      </c>
      <c r="AB208" s="14">
        <v>1</v>
      </c>
      <c r="AC208" s="14">
        <v>0</v>
      </c>
      <c r="AD208" s="14">
        <v>0</v>
      </c>
      <c r="AE208" s="14" t="s">
        <v>254</v>
      </c>
      <c r="AF208" s="14" t="s">
        <v>254</v>
      </c>
      <c r="AG208" s="14" t="s">
        <v>254</v>
      </c>
      <c r="AL208" s="16"/>
      <c r="AM208" s="16"/>
      <c r="AW208" s="14" t="s">
        <v>254</v>
      </c>
      <c r="AX208" s="14" t="s">
        <v>254</v>
      </c>
      <c r="AY208" s="14" t="s">
        <v>254</v>
      </c>
      <c r="BB208" s="14" t="s">
        <v>62</v>
      </c>
      <c r="BC208" s="14" t="s">
        <v>0</v>
      </c>
      <c r="BD208" s="16"/>
      <c r="BE208" s="16"/>
    </row>
    <row r="209" spans="1:66" s="11" customFormat="1" ht="41.4" x14ac:dyDescent="0.25">
      <c r="A209" s="11" t="s">
        <v>365</v>
      </c>
      <c r="B209" s="12">
        <v>43329</v>
      </c>
      <c r="C209" s="11">
        <v>1</v>
      </c>
      <c r="D209" s="11" t="s">
        <v>0</v>
      </c>
      <c r="E209" s="11">
        <v>0</v>
      </c>
      <c r="F209" s="11" t="s">
        <v>363</v>
      </c>
      <c r="G209" s="11">
        <v>1</v>
      </c>
      <c r="H209" s="11" t="s">
        <v>2</v>
      </c>
      <c r="I209" s="11" t="s">
        <v>0</v>
      </c>
      <c r="J209" s="11">
        <v>6</v>
      </c>
      <c r="K209" s="11">
        <v>5</v>
      </c>
      <c r="L209" s="14">
        <f>SUM(K209+J209)</f>
        <v>11</v>
      </c>
      <c r="M209" s="11" t="s">
        <v>252</v>
      </c>
      <c r="N209" s="11" t="s">
        <v>0</v>
      </c>
      <c r="O209" s="11" t="s">
        <v>7</v>
      </c>
      <c r="P209" s="11" t="s">
        <v>98</v>
      </c>
      <c r="Q209" s="11">
        <v>1</v>
      </c>
      <c r="R209" s="11" t="s">
        <v>2</v>
      </c>
      <c r="S209" s="11" t="s">
        <v>99</v>
      </c>
      <c r="T209" s="13">
        <v>1</v>
      </c>
      <c r="U209" s="13">
        <v>0</v>
      </c>
      <c r="V209" s="11">
        <v>0</v>
      </c>
      <c r="W209" s="11">
        <v>0</v>
      </c>
      <c r="X209" s="11">
        <v>0</v>
      </c>
      <c r="Y209" s="11">
        <v>0</v>
      </c>
      <c r="Z209" s="11">
        <v>0</v>
      </c>
      <c r="AA209" s="11">
        <v>0</v>
      </c>
      <c r="AB209" s="11">
        <v>0</v>
      </c>
      <c r="AC209" s="11">
        <v>0</v>
      </c>
      <c r="AD209" s="11">
        <v>0</v>
      </c>
      <c r="AE209" s="11" t="s">
        <v>313</v>
      </c>
      <c r="AF209" s="11" t="s">
        <v>0</v>
      </c>
      <c r="AG209" s="11" t="s">
        <v>7</v>
      </c>
      <c r="AH209" s="11" t="s">
        <v>22</v>
      </c>
      <c r="AI209" s="11">
        <v>2</v>
      </c>
      <c r="AJ209" s="11" t="s">
        <v>2</v>
      </c>
      <c r="AK209" s="11" t="s">
        <v>99</v>
      </c>
      <c r="AL209" s="13">
        <v>1</v>
      </c>
      <c r="AM209" s="13">
        <v>0</v>
      </c>
      <c r="AN209" s="11">
        <v>0</v>
      </c>
      <c r="AO209" s="11">
        <v>0</v>
      </c>
      <c r="AP209" s="11">
        <v>0</v>
      </c>
      <c r="AQ209" s="11">
        <v>0</v>
      </c>
      <c r="AR209" s="11">
        <v>0</v>
      </c>
      <c r="AS209" s="11">
        <v>0</v>
      </c>
      <c r="AT209" s="11">
        <v>0</v>
      </c>
      <c r="AU209" s="11">
        <v>0</v>
      </c>
      <c r="AV209" s="11">
        <v>0</v>
      </c>
      <c r="AW209" s="11" t="s">
        <v>475</v>
      </c>
      <c r="AX209" s="11" t="s">
        <v>0</v>
      </c>
      <c r="AY209" s="11" t="s">
        <v>7</v>
      </c>
      <c r="AZ209" s="11">
        <v>4</v>
      </c>
      <c r="BA209" s="11">
        <v>3</v>
      </c>
      <c r="BB209" s="11" t="s">
        <v>2</v>
      </c>
      <c r="BC209" s="11" t="s">
        <v>99</v>
      </c>
      <c r="BD209" s="13">
        <v>1</v>
      </c>
      <c r="BE209" s="13">
        <v>0</v>
      </c>
      <c r="BF209" s="11">
        <v>0</v>
      </c>
      <c r="BG209" s="11">
        <v>0</v>
      </c>
      <c r="BH209" s="11">
        <v>0</v>
      </c>
      <c r="BI209" s="11">
        <v>0</v>
      </c>
      <c r="BJ209" s="11">
        <v>0</v>
      </c>
      <c r="BK209" s="11">
        <v>0</v>
      </c>
      <c r="BL209" s="11">
        <v>0</v>
      </c>
      <c r="BM209" s="11">
        <v>0</v>
      </c>
      <c r="BN209" s="11">
        <v>0</v>
      </c>
    </row>
    <row r="210" spans="1:66" s="11" customFormat="1" ht="27.6" x14ac:dyDescent="0.25">
      <c r="A210" s="11" t="s">
        <v>371</v>
      </c>
      <c r="B210" s="12">
        <v>42440</v>
      </c>
      <c r="C210" s="11">
        <v>1</v>
      </c>
      <c r="D210" s="11" t="s">
        <v>0</v>
      </c>
      <c r="E210" s="11">
        <v>1</v>
      </c>
      <c r="F210" s="11" t="s">
        <v>0</v>
      </c>
      <c r="G210" s="11">
        <v>0</v>
      </c>
      <c r="H210" s="11" t="s">
        <v>0</v>
      </c>
      <c r="I210" s="11" t="s">
        <v>0</v>
      </c>
      <c r="J210" s="11">
        <v>6</v>
      </c>
      <c r="K210" s="11">
        <v>4</v>
      </c>
      <c r="L210" s="14">
        <f>SUM(K210+J210)</f>
        <v>10</v>
      </c>
      <c r="M210" s="11" t="s">
        <v>256</v>
      </c>
      <c r="N210" s="11" t="s">
        <v>279</v>
      </c>
      <c r="O210" s="11" t="s">
        <v>302</v>
      </c>
      <c r="P210" s="11" t="s">
        <v>22</v>
      </c>
      <c r="Q210" s="11">
        <v>1</v>
      </c>
      <c r="R210" s="11" t="s">
        <v>44</v>
      </c>
      <c r="S210" s="11" t="s">
        <v>0</v>
      </c>
      <c r="T210" s="13">
        <v>0</v>
      </c>
      <c r="U210" s="13">
        <v>0</v>
      </c>
      <c r="V210" s="11" t="s">
        <v>13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1">
        <v>0</v>
      </c>
      <c r="AC210" s="11">
        <v>0</v>
      </c>
      <c r="AD210" s="11">
        <v>0</v>
      </c>
      <c r="AE210" s="11" t="s">
        <v>260</v>
      </c>
      <c r="AF210" s="11" t="s">
        <v>248</v>
      </c>
      <c r="AG210" s="11" t="s">
        <v>303</v>
      </c>
      <c r="AH210" s="11" t="s">
        <v>22</v>
      </c>
      <c r="AI210" s="11">
        <v>3</v>
      </c>
      <c r="AJ210" s="11" t="s">
        <v>152</v>
      </c>
      <c r="AK210" s="11" t="s">
        <v>0</v>
      </c>
      <c r="AL210" s="13">
        <v>0</v>
      </c>
      <c r="AM210" s="13">
        <v>0</v>
      </c>
      <c r="AN210" s="11">
        <v>0</v>
      </c>
      <c r="AO210" s="11" t="s">
        <v>13</v>
      </c>
      <c r="AP210" s="11">
        <v>0</v>
      </c>
      <c r="AQ210" s="11">
        <v>0</v>
      </c>
      <c r="AR210" s="11">
        <v>0</v>
      </c>
      <c r="AS210" s="11">
        <v>0</v>
      </c>
      <c r="AT210" s="11">
        <v>0</v>
      </c>
      <c r="AU210" s="11">
        <v>0</v>
      </c>
      <c r="AV210" s="11">
        <v>0</v>
      </c>
      <c r="AW210" s="11" t="s">
        <v>264</v>
      </c>
      <c r="AX210" s="11" t="s">
        <v>346</v>
      </c>
      <c r="AY210" s="11" t="s">
        <v>246</v>
      </c>
      <c r="AZ210" s="11">
        <v>4</v>
      </c>
      <c r="BA210" s="11">
        <v>2</v>
      </c>
      <c r="BB210" s="11" t="s">
        <v>153</v>
      </c>
      <c r="BC210" s="11" t="s">
        <v>154</v>
      </c>
      <c r="BD210" s="13">
        <v>1</v>
      </c>
      <c r="BE210" s="13">
        <v>0</v>
      </c>
      <c r="BF210" s="11">
        <v>0</v>
      </c>
      <c r="BG210" s="11">
        <v>0</v>
      </c>
      <c r="BH210" s="11">
        <v>0</v>
      </c>
      <c r="BI210" s="11">
        <v>0</v>
      </c>
      <c r="BJ210" s="11">
        <v>0</v>
      </c>
      <c r="BK210" s="11">
        <v>0</v>
      </c>
      <c r="BL210" s="11">
        <v>0</v>
      </c>
      <c r="BM210" s="11">
        <v>0</v>
      </c>
      <c r="BN210" s="11">
        <v>1</v>
      </c>
    </row>
    <row r="211" spans="1:66" s="14" customFormat="1" ht="13.8" x14ac:dyDescent="0.25">
      <c r="B211" s="15"/>
      <c r="M211" s="14" t="s">
        <v>254</v>
      </c>
      <c r="N211" s="14" t="s">
        <v>254</v>
      </c>
      <c r="O211" s="14" t="s">
        <v>254</v>
      </c>
      <c r="R211" s="14" t="s">
        <v>155</v>
      </c>
      <c r="S211" s="14" t="s">
        <v>0</v>
      </c>
      <c r="T211" s="16">
        <v>0</v>
      </c>
      <c r="U211" s="16">
        <v>0</v>
      </c>
      <c r="V211" s="14" t="s">
        <v>13</v>
      </c>
      <c r="W211" s="14">
        <v>0</v>
      </c>
      <c r="X211" s="14">
        <v>0</v>
      </c>
      <c r="Y211" s="14">
        <v>0</v>
      </c>
      <c r="Z211" s="14">
        <v>0</v>
      </c>
      <c r="AA211" s="14">
        <v>0</v>
      </c>
      <c r="AB211" s="14">
        <v>0</v>
      </c>
      <c r="AC211" s="14">
        <v>0</v>
      </c>
      <c r="AD211" s="14">
        <v>0</v>
      </c>
      <c r="AE211" s="14" t="s">
        <v>254</v>
      </c>
      <c r="AF211" s="14" t="s">
        <v>254</v>
      </c>
      <c r="AG211" s="14" t="s">
        <v>254</v>
      </c>
      <c r="AJ211" s="14" t="s">
        <v>19</v>
      </c>
      <c r="AK211" s="14" t="s">
        <v>0</v>
      </c>
      <c r="AL211" s="16">
        <v>0</v>
      </c>
      <c r="AM211" s="16">
        <v>0</v>
      </c>
      <c r="AN211" s="14">
        <v>0</v>
      </c>
      <c r="AO211" s="14" t="s">
        <v>13</v>
      </c>
      <c r="AP211" s="14">
        <v>0</v>
      </c>
      <c r="AQ211" s="14">
        <v>0</v>
      </c>
      <c r="AR211" s="14">
        <v>0</v>
      </c>
      <c r="AS211" s="14">
        <v>0</v>
      </c>
      <c r="AT211" s="14">
        <v>0</v>
      </c>
      <c r="AU211" s="14">
        <v>0</v>
      </c>
      <c r="AV211" s="14">
        <v>0</v>
      </c>
      <c r="AW211" s="14" t="s">
        <v>254</v>
      </c>
      <c r="AX211" s="14" t="s">
        <v>254</v>
      </c>
      <c r="AY211" s="14" t="s">
        <v>254</v>
      </c>
      <c r="BD211" s="16"/>
      <c r="BE211" s="16"/>
    </row>
    <row r="212" spans="1:66" s="14" customFormat="1" ht="13.8" x14ac:dyDescent="0.25">
      <c r="B212" s="15"/>
      <c r="M212" s="14" t="s">
        <v>254</v>
      </c>
      <c r="N212" s="14" t="s">
        <v>254</v>
      </c>
      <c r="O212" s="14" t="s">
        <v>254</v>
      </c>
      <c r="T212" s="16"/>
      <c r="U212" s="16"/>
      <c r="AE212" s="14" t="s">
        <v>254</v>
      </c>
      <c r="AF212" s="14" t="s">
        <v>254</v>
      </c>
      <c r="AG212" s="14" t="s">
        <v>254</v>
      </c>
      <c r="AJ212" s="14" t="s">
        <v>70</v>
      </c>
      <c r="AK212" s="14" t="s">
        <v>0</v>
      </c>
      <c r="AL212" s="16">
        <v>0</v>
      </c>
      <c r="AM212" s="16">
        <v>0</v>
      </c>
      <c r="AN212" s="14">
        <v>0</v>
      </c>
      <c r="AO212" s="14" t="s">
        <v>13</v>
      </c>
      <c r="AP212" s="14">
        <v>0</v>
      </c>
      <c r="AQ212" s="14">
        <v>0</v>
      </c>
      <c r="AR212" s="14">
        <v>0</v>
      </c>
      <c r="AS212" s="14">
        <v>0</v>
      </c>
      <c r="AT212" s="14">
        <v>0</v>
      </c>
      <c r="AU212" s="14">
        <v>0</v>
      </c>
      <c r="AV212" s="14">
        <v>0</v>
      </c>
      <c r="AW212" s="14" t="s">
        <v>254</v>
      </c>
      <c r="AX212" s="14" t="s">
        <v>254</v>
      </c>
      <c r="AY212" s="14" t="s">
        <v>254</v>
      </c>
      <c r="BD212" s="16"/>
      <c r="BE212" s="16"/>
    </row>
    <row r="213" spans="1:66" s="14" customFormat="1" ht="13.8" x14ac:dyDescent="0.25">
      <c r="B213" s="15"/>
      <c r="M213" s="14" t="s">
        <v>254</v>
      </c>
      <c r="N213" s="14" t="s">
        <v>254</v>
      </c>
      <c r="O213" s="14" t="s">
        <v>254</v>
      </c>
      <c r="AE213" s="14" t="s">
        <v>254</v>
      </c>
      <c r="AF213" s="14" t="s">
        <v>254</v>
      </c>
      <c r="AG213" s="14" t="s">
        <v>254</v>
      </c>
      <c r="AJ213" s="14" t="s">
        <v>156</v>
      </c>
      <c r="AK213" s="14" t="s">
        <v>0</v>
      </c>
      <c r="AL213" s="16">
        <v>0</v>
      </c>
      <c r="AM213" s="16">
        <v>0</v>
      </c>
      <c r="AN213" s="14">
        <v>0</v>
      </c>
      <c r="AO213" s="14" t="s">
        <v>13</v>
      </c>
      <c r="AP213" s="14">
        <v>0</v>
      </c>
      <c r="AQ213" s="14">
        <v>0</v>
      </c>
      <c r="AR213" s="14">
        <v>0</v>
      </c>
      <c r="AS213" s="14">
        <v>0</v>
      </c>
      <c r="AT213" s="14">
        <v>0</v>
      </c>
      <c r="AU213" s="14">
        <v>0</v>
      </c>
      <c r="AV213" s="14">
        <v>0</v>
      </c>
      <c r="AW213" s="14" t="s">
        <v>254</v>
      </c>
      <c r="AX213" s="14" t="s">
        <v>254</v>
      </c>
      <c r="AY213" s="14" t="s">
        <v>254</v>
      </c>
      <c r="BD213" s="16"/>
      <c r="BE213" s="16"/>
    </row>
    <row r="214" spans="1:66" s="14" customFormat="1" ht="13.8" x14ac:dyDescent="0.25">
      <c r="B214" s="15"/>
      <c r="M214" s="14" t="s">
        <v>254</v>
      </c>
      <c r="N214" s="14" t="s">
        <v>254</v>
      </c>
      <c r="O214" s="14" t="s">
        <v>254</v>
      </c>
      <c r="AE214" s="14" t="s">
        <v>254</v>
      </c>
      <c r="AF214" s="14" t="s">
        <v>254</v>
      </c>
      <c r="AG214" s="14" t="s">
        <v>254</v>
      </c>
      <c r="AJ214" s="14" t="s">
        <v>80</v>
      </c>
      <c r="AK214" s="14" t="s">
        <v>0</v>
      </c>
      <c r="AL214" s="16">
        <v>0</v>
      </c>
      <c r="AM214" s="16">
        <v>0</v>
      </c>
      <c r="AN214" s="14">
        <v>0</v>
      </c>
      <c r="AO214" s="14" t="s">
        <v>13</v>
      </c>
      <c r="AP214" s="14">
        <v>0</v>
      </c>
      <c r="AQ214" s="14">
        <v>0</v>
      </c>
      <c r="AR214" s="14">
        <v>0</v>
      </c>
      <c r="AS214" s="14">
        <v>0</v>
      </c>
      <c r="AT214" s="14">
        <v>0</v>
      </c>
      <c r="AU214" s="14">
        <v>0</v>
      </c>
      <c r="AV214" s="14">
        <v>0</v>
      </c>
      <c r="AW214" s="14" t="s">
        <v>254</v>
      </c>
      <c r="AX214" s="14" t="s">
        <v>254</v>
      </c>
      <c r="AY214" s="14" t="s">
        <v>254</v>
      </c>
      <c r="BD214" s="16"/>
      <c r="BE214" s="16"/>
    </row>
    <row r="215" spans="1:66" s="14" customFormat="1" ht="13.8" x14ac:dyDescent="0.25">
      <c r="B215" s="15"/>
      <c r="M215" s="14" t="s">
        <v>254</v>
      </c>
      <c r="N215" s="14" t="s">
        <v>254</v>
      </c>
      <c r="O215" s="14" t="s">
        <v>254</v>
      </c>
      <c r="T215" s="16"/>
      <c r="U215" s="16"/>
      <c r="AE215" s="14" t="s">
        <v>254</v>
      </c>
      <c r="AF215" s="14" t="s">
        <v>254</v>
      </c>
      <c r="AG215" s="14" t="s">
        <v>254</v>
      </c>
      <c r="AJ215" s="14" t="s">
        <v>157</v>
      </c>
      <c r="AK215" s="14" t="s">
        <v>0</v>
      </c>
      <c r="AL215" s="16">
        <v>0</v>
      </c>
      <c r="AM215" s="16">
        <v>0</v>
      </c>
      <c r="AN215" s="14">
        <v>0</v>
      </c>
      <c r="AO215" s="14" t="s">
        <v>13</v>
      </c>
      <c r="AP215" s="14">
        <v>0</v>
      </c>
      <c r="AQ215" s="14">
        <v>0</v>
      </c>
      <c r="AR215" s="14">
        <v>0</v>
      </c>
      <c r="AS215" s="14">
        <v>0</v>
      </c>
      <c r="AT215" s="14">
        <v>0</v>
      </c>
      <c r="AU215" s="14">
        <v>0</v>
      </c>
      <c r="AV215" s="14">
        <v>0</v>
      </c>
      <c r="AW215" s="14" t="s">
        <v>254</v>
      </c>
      <c r="AX215" s="14" t="s">
        <v>254</v>
      </c>
      <c r="AY215" s="14" t="s">
        <v>254</v>
      </c>
      <c r="BD215" s="16"/>
      <c r="BE215" s="16"/>
    </row>
    <row r="216" spans="1:66" s="14" customFormat="1" ht="13.8" x14ac:dyDescent="0.25">
      <c r="B216" s="15"/>
      <c r="M216" s="14" t="s">
        <v>254</v>
      </c>
      <c r="N216" s="14" t="s">
        <v>254</v>
      </c>
      <c r="O216" s="14" t="s">
        <v>254</v>
      </c>
      <c r="T216" s="16"/>
      <c r="U216" s="16"/>
      <c r="AE216" s="14" t="s">
        <v>254</v>
      </c>
      <c r="AF216" s="14" t="s">
        <v>254</v>
      </c>
      <c r="AG216" s="14" t="s">
        <v>254</v>
      </c>
      <c r="AJ216" s="14" t="s">
        <v>41</v>
      </c>
      <c r="AK216" s="14" t="s">
        <v>0</v>
      </c>
      <c r="AL216" s="16">
        <v>0</v>
      </c>
      <c r="AM216" s="16">
        <v>0</v>
      </c>
      <c r="AN216" s="14">
        <v>0</v>
      </c>
      <c r="AO216" s="14">
        <v>0</v>
      </c>
      <c r="AP216" s="14">
        <v>0</v>
      </c>
      <c r="AQ216" s="14">
        <v>0</v>
      </c>
      <c r="AR216" s="14">
        <v>0</v>
      </c>
      <c r="AS216" s="14">
        <v>0</v>
      </c>
      <c r="AT216" s="14">
        <v>0</v>
      </c>
      <c r="AU216" s="14">
        <v>1</v>
      </c>
      <c r="AV216" s="14">
        <v>0</v>
      </c>
      <c r="AW216" s="14" t="s">
        <v>254</v>
      </c>
      <c r="AX216" s="14" t="s">
        <v>254</v>
      </c>
      <c r="AY216" s="14" t="s">
        <v>254</v>
      </c>
      <c r="BD216" s="16"/>
      <c r="BE216" s="16"/>
    </row>
    <row r="217" spans="1:66" s="11" customFormat="1" ht="41.4" x14ac:dyDescent="0.25">
      <c r="A217" s="11" t="s">
        <v>400</v>
      </c>
      <c r="B217" s="12">
        <v>42279</v>
      </c>
      <c r="C217" s="11">
        <v>1</v>
      </c>
      <c r="D217" s="11" t="s">
        <v>0</v>
      </c>
      <c r="E217" s="11">
        <v>1</v>
      </c>
      <c r="F217" s="11" t="s">
        <v>0</v>
      </c>
      <c r="G217" s="11">
        <v>0</v>
      </c>
      <c r="H217" s="11" t="s">
        <v>0</v>
      </c>
      <c r="I217" s="11" t="s">
        <v>0</v>
      </c>
      <c r="J217" s="11">
        <v>5</v>
      </c>
      <c r="K217" s="11">
        <v>4</v>
      </c>
      <c r="L217" s="14">
        <f>SUM(K217+J217)</f>
        <v>9</v>
      </c>
      <c r="M217" s="11" t="s">
        <v>264</v>
      </c>
      <c r="N217" s="11" t="s">
        <v>288</v>
      </c>
      <c r="O217" s="11" t="s">
        <v>246</v>
      </c>
      <c r="P217" s="11">
        <v>4</v>
      </c>
      <c r="Q217" s="11">
        <v>1</v>
      </c>
      <c r="R217" s="11" t="s">
        <v>40</v>
      </c>
      <c r="S217" s="11" t="s">
        <v>0</v>
      </c>
      <c r="T217" s="13">
        <v>0</v>
      </c>
      <c r="U217" s="13">
        <v>0</v>
      </c>
      <c r="V217" s="11">
        <v>0</v>
      </c>
      <c r="W217" s="11" t="s">
        <v>35</v>
      </c>
      <c r="X217" s="11">
        <v>0</v>
      </c>
      <c r="Y217" s="11">
        <v>1</v>
      </c>
      <c r="Z217" s="11">
        <v>0</v>
      </c>
      <c r="AA217" s="11">
        <v>0</v>
      </c>
      <c r="AB217" s="11">
        <v>0</v>
      </c>
      <c r="AC217" s="11">
        <v>0</v>
      </c>
      <c r="AD217" s="11">
        <v>0</v>
      </c>
      <c r="AE217" s="11" t="s">
        <v>265</v>
      </c>
      <c r="AF217" s="11" t="s">
        <v>326</v>
      </c>
      <c r="AG217" s="11" t="s">
        <v>108</v>
      </c>
      <c r="AH217" s="11" t="s">
        <v>22</v>
      </c>
      <c r="AI217" s="11">
        <v>1</v>
      </c>
      <c r="AJ217" s="11" t="s">
        <v>175</v>
      </c>
      <c r="AK217" s="11" t="s">
        <v>0</v>
      </c>
      <c r="AL217" s="13">
        <v>0</v>
      </c>
      <c r="AM217" s="13">
        <v>0</v>
      </c>
      <c r="AN217" s="11">
        <v>0</v>
      </c>
      <c r="AO217" s="11" t="s">
        <v>35</v>
      </c>
      <c r="AP217" s="11">
        <v>0</v>
      </c>
      <c r="AQ217" s="11">
        <v>0</v>
      </c>
      <c r="AR217" s="11">
        <v>0</v>
      </c>
      <c r="AS217" s="11">
        <v>0</v>
      </c>
      <c r="AT217" s="11">
        <v>0</v>
      </c>
      <c r="AU217" s="11">
        <v>0</v>
      </c>
      <c r="AV217" s="11">
        <v>0</v>
      </c>
      <c r="AW217" s="11" t="s">
        <v>0</v>
      </c>
      <c r="AX217" s="11" t="s">
        <v>0</v>
      </c>
      <c r="AY217" s="11" t="s">
        <v>0</v>
      </c>
      <c r="AZ217" s="11" t="s">
        <v>0</v>
      </c>
      <c r="BA217" s="11" t="s">
        <v>0</v>
      </c>
      <c r="BB217" s="11" t="s">
        <v>0</v>
      </c>
      <c r="BC217" s="11" t="s">
        <v>0</v>
      </c>
      <c r="BD217" s="11" t="s">
        <v>0</v>
      </c>
      <c r="BE217" s="11" t="s">
        <v>0</v>
      </c>
      <c r="BF217" s="11" t="s">
        <v>0</v>
      </c>
      <c r="BG217" s="11" t="s">
        <v>0</v>
      </c>
      <c r="BH217" s="11" t="s">
        <v>0</v>
      </c>
      <c r="BI217" s="11" t="s">
        <v>0</v>
      </c>
      <c r="BJ217" s="11" t="s">
        <v>0</v>
      </c>
      <c r="BK217" s="11" t="s">
        <v>0</v>
      </c>
      <c r="BL217" s="11" t="s">
        <v>0</v>
      </c>
      <c r="BM217" s="11" t="s">
        <v>0</v>
      </c>
      <c r="BN217" s="11" t="s">
        <v>0</v>
      </c>
    </row>
    <row r="218" spans="1:66" s="14" customFormat="1" ht="13.8" x14ac:dyDescent="0.25">
      <c r="B218" s="15"/>
      <c r="M218" s="14" t="s">
        <v>254</v>
      </c>
      <c r="N218" s="14" t="s">
        <v>254</v>
      </c>
      <c r="O218" s="14" t="s">
        <v>254</v>
      </c>
      <c r="T218" s="16"/>
      <c r="U218" s="16"/>
      <c r="AE218" s="14" t="s">
        <v>254</v>
      </c>
      <c r="AF218" s="14" t="s">
        <v>254</v>
      </c>
      <c r="AG218" s="14" t="s">
        <v>254</v>
      </c>
      <c r="AJ218" s="14" t="s">
        <v>30</v>
      </c>
      <c r="AK218" s="14" t="s">
        <v>0</v>
      </c>
      <c r="AL218" s="16">
        <v>0</v>
      </c>
      <c r="AM218" s="16">
        <v>0</v>
      </c>
      <c r="AN218" s="14">
        <v>0</v>
      </c>
      <c r="AO218" s="14" t="s">
        <v>13</v>
      </c>
      <c r="AP218" s="14">
        <v>0</v>
      </c>
      <c r="AQ218" s="14">
        <v>0</v>
      </c>
      <c r="AR218" s="14">
        <v>0</v>
      </c>
      <c r="AS218" s="14">
        <v>0</v>
      </c>
      <c r="AT218" s="14">
        <v>0</v>
      </c>
      <c r="AU218" s="14">
        <v>0</v>
      </c>
      <c r="AV218" s="14">
        <v>0</v>
      </c>
      <c r="AW218" s="14" t="s">
        <v>254</v>
      </c>
      <c r="AX218" s="14" t="s">
        <v>254</v>
      </c>
      <c r="AY218" s="14" t="s">
        <v>254</v>
      </c>
      <c r="BD218" s="16"/>
      <c r="BE218" s="16"/>
    </row>
    <row r="221" spans="1:66" s="1" customFormat="1" ht="13.8" x14ac:dyDescent="0.25">
      <c r="A221" s="2"/>
    </row>
    <row r="222" spans="1:66" s="1" customFormat="1" ht="13.8" x14ac:dyDescent="0.25">
      <c r="A222" s="1" t="s">
        <v>436</v>
      </c>
      <c r="B222" s="1" t="s">
        <v>437</v>
      </c>
    </row>
    <row r="223" spans="1:66" s="1" customFormat="1" ht="13.8" x14ac:dyDescent="0.25">
      <c r="A223" s="1" t="s">
        <v>222</v>
      </c>
      <c r="B223" s="1" t="s">
        <v>438</v>
      </c>
    </row>
    <row r="224" spans="1:66" s="1" customFormat="1" ht="13.8" x14ac:dyDescent="0.25">
      <c r="A224" s="1" t="s">
        <v>224</v>
      </c>
      <c r="B224" s="1" t="s">
        <v>439</v>
      </c>
    </row>
    <row r="225" spans="1:2" s="1" customFormat="1" ht="13.8" x14ac:dyDescent="0.25">
      <c r="A225" s="1" t="s">
        <v>225</v>
      </c>
      <c r="B225" s="1" t="s">
        <v>440</v>
      </c>
    </row>
    <row r="226" spans="1:2" s="1" customFormat="1" ht="13.8" x14ac:dyDescent="0.25">
      <c r="A226" s="1" t="s">
        <v>441</v>
      </c>
      <c r="B226" s="1" t="s">
        <v>444</v>
      </c>
    </row>
    <row r="227" spans="1:2" s="1" customFormat="1" ht="13.8" x14ac:dyDescent="0.25">
      <c r="A227" s="1" t="s">
        <v>228</v>
      </c>
      <c r="B227" s="1" t="s">
        <v>442</v>
      </c>
    </row>
    <row r="228" spans="1:2" s="1" customFormat="1" ht="13.8" x14ac:dyDescent="0.25">
      <c r="A228" s="1" t="s">
        <v>229</v>
      </c>
      <c r="B228" s="1" t="s">
        <v>445</v>
      </c>
    </row>
    <row r="229" spans="1:2" s="1" customFormat="1" ht="13.8" x14ac:dyDescent="0.25">
      <c r="A229" s="52"/>
      <c r="B229" s="1" t="s">
        <v>492</v>
      </c>
    </row>
    <row r="230" spans="1:2" s="1" customFormat="1" ht="13.8" x14ac:dyDescent="0.25">
      <c r="A230" s="53"/>
      <c r="B230" s="1" t="s">
        <v>493</v>
      </c>
    </row>
    <row r="231" spans="1:2" s="1" customFormat="1" ht="13.8" x14ac:dyDescent="0.25">
      <c r="A231" s="54"/>
      <c r="B231" s="1" t="s">
        <v>494</v>
      </c>
    </row>
    <row r="232" spans="1:2" s="1" customFormat="1" ht="13.8" x14ac:dyDescent="0.25"/>
    <row r="234" spans="1:2" x14ac:dyDescent="0.3">
      <c r="A234" s="3" t="s">
        <v>447</v>
      </c>
    </row>
  </sheetData>
  <autoFilter ref="A2:BN218"/>
  <mergeCells count="1">
    <mergeCell ref="A1:J1"/>
  </mergeCells>
  <conditionalFormatting sqref="L3:L217">
    <cfRule type="cellIs" dxfId="3" priority="1" operator="equal">
      <formula>"x"</formula>
    </cfRule>
    <cfRule type="cellIs" dxfId="2" priority="2" operator="greaterThan">
      <formula>20</formula>
    </cfRule>
    <cfRule type="cellIs" dxfId="1" priority="3" operator="greaterThan">
      <formula>10</formula>
    </cfRule>
    <cfRule type="cellIs" dxfId="0" priority="4" operator="between">
      <formula>1</formula>
      <formula>1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5"/>
  <sheetViews>
    <sheetView workbookViewId="0">
      <selection sqref="A1:J1"/>
    </sheetView>
  </sheetViews>
  <sheetFormatPr baseColWidth="10" defaultColWidth="13.88671875" defaultRowHeight="13.8" x14ac:dyDescent="0.25"/>
  <cols>
    <col min="1" max="16384" width="13.88671875" style="22"/>
  </cols>
  <sheetData>
    <row r="1" spans="1:61" x14ac:dyDescent="0.25">
      <c r="A1" s="57" t="s">
        <v>510</v>
      </c>
      <c r="B1" s="57"/>
      <c r="C1" s="57"/>
      <c r="D1" s="57"/>
      <c r="E1" s="57"/>
      <c r="F1" s="57"/>
      <c r="G1" s="57"/>
      <c r="H1" s="57"/>
      <c r="I1" s="57"/>
      <c r="J1" s="57"/>
    </row>
    <row r="2" spans="1:61" s="34" customFormat="1" ht="55.2" x14ac:dyDescent="0.3">
      <c r="A2" s="34" t="s">
        <v>435</v>
      </c>
      <c r="B2" s="43" t="s">
        <v>212</v>
      </c>
      <c r="C2" s="42" t="s">
        <v>214</v>
      </c>
      <c r="D2" s="42" t="s">
        <v>213</v>
      </c>
      <c r="E2" s="42" t="s">
        <v>215</v>
      </c>
      <c r="F2" s="39" t="s">
        <v>474</v>
      </c>
      <c r="G2" s="39" t="s">
        <v>473</v>
      </c>
      <c r="H2" s="39" t="s">
        <v>218</v>
      </c>
      <c r="I2" s="39" t="s">
        <v>219</v>
      </c>
      <c r="J2" s="39" t="s">
        <v>220</v>
      </c>
      <c r="K2" s="41" t="s">
        <v>461</v>
      </c>
      <c r="L2" s="39" t="s">
        <v>221</v>
      </c>
      <c r="M2" s="40" t="s">
        <v>222</v>
      </c>
      <c r="N2" s="40" t="s">
        <v>223</v>
      </c>
      <c r="O2" s="39" t="s">
        <v>224</v>
      </c>
      <c r="P2" s="39" t="s">
        <v>225</v>
      </c>
      <c r="Q2" s="39" t="s">
        <v>470</v>
      </c>
      <c r="R2" s="39" t="s">
        <v>226</v>
      </c>
      <c r="S2" s="39" t="s">
        <v>227</v>
      </c>
      <c r="T2" s="39" t="s">
        <v>228</v>
      </c>
      <c r="U2" s="39" t="s">
        <v>229</v>
      </c>
      <c r="V2" s="39" t="s">
        <v>443</v>
      </c>
      <c r="W2" s="39" t="s">
        <v>230</v>
      </c>
      <c r="X2" s="37" t="s">
        <v>231</v>
      </c>
      <c r="Y2" s="37" t="s">
        <v>472</v>
      </c>
      <c r="Z2" s="37" t="s">
        <v>232</v>
      </c>
      <c r="AA2" s="37" t="s">
        <v>233</v>
      </c>
      <c r="AB2" s="37" t="s">
        <v>234</v>
      </c>
      <c r="AC2" s="37" t="s">
        <v>461</v>
      </c>
      <c r="AD2" s="37" t="s">
        <v>235</v>
      </c>
      <c r="AE2" s="38" t="s">
        <v>222</v>
      </c>
      <c r="AF2" s="38" t="s">
        <v>223</v>
      </c>
      <c r="AG2" s="37" t="s">
        <v>224</v>
      </c>
      <c r="AH2" s="37" t="s">
        <v>225</v>
      </c>
      <c r="AI2" s="37" t="s">
        <v>470</v>
      </c>
      <c r="AJ2" s="37" t="s">
        <v>226</v>
      </c>
      <c r="AK2" s="37" t="s">
        <v>227</v>
      </c>
      <c r="AL2" s="37" t="s">
        <v>228</v>
      </c>
      <c r="AM2" s="37" t="s">
        <v>229</v>
      </c>
      <c r="AN2" s="37" t="s">
        <v>443</v>
      </c>
      <c r="AO2" s="37" t="s">
        <v>230</v>
      </c>
      <c r="AP2" s="35" t="s">
        <v>236</v>
      </c>
      <c r="AQ2" s="35" t="s">
        <v>471</v>
      </c>
      <c r="AR2" s="35" t="s">
        <v>237</v>
      </c>
      <c r="AS2" s="35" t="s">
        <v>238</v>
      </c>
      <c r="AT2" s="35" t="s">
        <v>239</v>
      </c>
      <c r="AU2" s="35" t="s">
        <v>461</v>
      </c>
      <c r="AV2" s="35" t="s">
        <v>240</v>
      </c>
      <c r="AW2" s="36" t="s">
        <v>222</v>
      </c>
      <c r="AX2" s="36" t="s">
        <v>223</v>
      </c>
      <c r="AY2" s="35" t="s">
        <v>224</v>
      </c>
      <c r="AZ2" s="35" t="s">
        <v>225</v>
      </c>
      <c r="BA2" s="35" t="s">
        <v>470</v>
      </c>
      <c r="BB2" s="35" t="s">
        <v>226</v>
      </c>
      <c r="BC2" s="35" t="s">
        <v>227</v>
      </c>
      <c r="BD2" s="35" t="s">
        <v>228</v>
      </c>
      <c r="BE2" s="35" t="s">
        <v>229</v>
      </c>
      <c r="BF2" s="35" t="s">
        <v>443</v>
      </c>
      <c r="BG2" s="35" t="s">
        <v>230</v>
      </c>
    </row>
    <row r="3" spans="1:61" s="30" customFormat="1" ht="41.4" x14ac:dyDescent="0.25">
      <c r="A3" s="30" t="s">
        <v>402</v>
      </c>
      <c r="B3" s="33">
        <v>42636</v>
      </c>
      <c r="C3" s="30">
        <v>1</v>
      </c>
      <c r="D3" s="30">
        <v>0</v>
      </c>
      <c r="E3" s="30" t="s">
        <v>363</v>
      </c>
      <c r="F3" s="30" t="s">
        <v>258</v>
      </c>
      <c r="G3" s="30" t="s">
        <v>469</v>
      </c>
      <c r="H3" s="30" t="s">
        <v>246</v>
      </c>
      <c r="I3" s="30">
        <v>4</v>
      </c>
      <c r="J3" s="30">
        <v>1</v>
      </c>
      <c r="K3" s="30" t="s">
        <v>34</v>
      </c>
      <c r="L3" s="30" t="s">
        <v>0</v>
      </c>
      <c r="M3" s="32">
        <v>0</v>
      </c>
      <c r="N3" s="32">
        <v>0</v>
      </c>
      <c r="O3" s="30">
        <v>0</v>
      </c>
      <c r="P3" s="30">
        <v>0</v>
      </c>
      <c r="Q3" s="30">
        <v>0</v>
      </c>
      <c r="R3" s="30">
        <v>1</v>
      </c>
      <c r="S3" s="30">
        <v>0</v>
      </c>
      <c r="T3" s="30">
        <v>0</v>
      </c>
      <c r="U3" s="30">
        <v>0</v>
      </c>
      <c r="V3" s="30">
        <v>0</v>
      </c>
      <c r="W3" s="30">
        <v>0</v>
      </c>
      <c r="X3" s="30" t="s">
        <v>0</v>
      </c>
      <c r="Y3" s="30" t="s">
        <v>0</v>
      </c>
      <c r="Z3" s="30" t="s">
        <v>0</v>
      </c>
      <c r="AA3" s="30" t="s">
        <v>0</v>
      </c>
      <c r="AB3" s="30" t="s">
        <v>0</v>
      </c>
      <c r="AC3" s="30" t="s">
        <v>0</v>
      </c>
      <c r="AD3" s="30" t="s">
        <v>0</v>
      </c>
      <c r="AE3" s="30" t="s">
        <v>0</v>
      </c>
      <c r="AF3" s="30" t="s">
        <v>0</v>
      </c>
      <c r="AG3" s="30" t="s">
        <v>0</v>
      </c>
      <c r="AH3" s="30" t="s">
        <v>0</v>
      </c>
      <c r="AI3" s="30" t="s">
        <v>0</v>
      </c>
      <c r="AJ3" s="30" t="s">
        <v>0</v>
      </c>
      <c r="AK3" s="30" t="s">
        <v>0</v>
      </c>
      <c r="AL3" s="30" t="s">
        <v>0</v>
      </c>
      <c r="AM3" s="30" t="s">
        <v>0</v>
      </c>
      <c r="AN3" s="30" t="s">
        <v>0</v>
      </c>
      <c r="AO3" s="30" t="s">
        <v>0</v>
      </c>
      <c r="AP3" s="30" t="s">
        <v>0</v>
      </c>
      <c r="AQ3" s="30" t="s">
        <v>0</v>
      </c>
      <c r="AR3" s="30" t="s">
        <v>0</v>
      </c>
      <c r="AS3" s="30" t="s">
        <v>0</v>
      </c>
      <c r="AT3" s="30" t="s">
        <v>0</v>
      </c>
      <c r="AU3" s="30" t="s">
        <v>0</v>
      </c>
      <c r="AV3" s="30" t="s">
        <v>0</v>
      </c>
      <c r="AW3" s="30" t="s">
        <v>0</v>
      </c>
      <c r="AX3" s="30" t="s">
        <v>0</v>
      </c>
      <c r="AY3" s="30" t="s">
        <v>0</v>
      </c>
      <c r="AZ3" s="30" t="s">
        <v>0</v>
      </c>
      <c r="BA3" s="30" t="s">
        <v>0</v>
      </c>
      <c r="BB3" s="30" t="s">
        <v>0</v>
      </c>
      <c r="BC3" s="30" t="s">
        <v>0</v>
      </c>
      <c r="BD3" s="30" t="s">
        <v>0</v>
      </c>
      <c r="BE3" s="30" t="s">
        <v>0</v>
      </c>
      <c r="BF3" s="30" t="s">
        <v>0</v>
      </c>
      <c r="BG3" s="30" t="s">
        <v>0</v>
      </c>
      <c r="BI3" s="31"/>
    </row>
    <row r="4" spans="1:61" s="30" customFormat="1" ht="60" customHeight="1" x14ac:dyDescent="0.25">
      <c r="A4" s="30" t="s">
        <v>400</v>
      </c>
      <c r="B4" s="33">
        <v>42503</v>
      </c>
      <c r="C4" s="30">
        <v>1</v>
      </c>
      <c r="D4" s="30">
        <v>0</v>
      </c>
      <c r="E4" s="30" t="s">
        <v>243</v>
      </c>
      <c r="F4" s="30" t="s">
        <v>317</v>
      </c>
      <c r="G4" s="30" t="s">
        <v>468</v>
      </c>
      <c r="H4" s="30" t="s">
        <v>305</v>
      </c>
      <c r="I4" s="30">
        <v>3</v>
      </c>
      <c r="J4" s="30">
        <v>1</v>
      </c>
      <c r="K4" s="30" t="s">
        <v>467</v>
      </c>
      <c r="L4" s="30" t="s">
        <v>0</v>
      </c>
      <c r="M4" s="32">
        <v>0</v>
      </c>
      <c r="N4" s="32">
        <v>0</v>
      </c>
      <c r="O4" s="30">
        <v>0</v>
      </c>
      <c r="P4" s="30">
        <v>0</v>
      </c>
      <c r="Q4" s="30">
        <v>0</v>
      </c>
      <c r="R4" s="30">
        <v>0</v>
      </c>
      <c r="S4" s="30">
        <v>0</v>
      </c>
      <c r="T4" s="30">
        <v>1</v>
      </c>
      <c r="U4" s="30">
        <v>0</v>
      </c>
      <c r="V4" s="30">
        <v>0</v>
      </c>
      <c r="W4" s="30">
        <v>0</v>
      </c>
      <c r="X4" s="30" t="s">
        <v>264</v>
      </c>
      <c r="Y4" s="30" t="s">
        <v>290</v>
      </c>
      <c r="Z4" s="30" t="s">
        <v>246</v>
      </c>
      <c r="AA4" s="30">
        <v>3</v>
      </c>
      <c r="AB4" s="30">
        <v>2</v>
      </c>
      <c r="AC4" s="30" t="s">
        <v>466</v>
      </c>
      <c r="AD4" s="30" t="s">
        <v>0</v>
      </c>
      <c r="AE4" s="32">
        <v>0</v>
      </c>
      <c r="AF4" s="32">
        <v>0</v>
      </c>
      <c r="AG4" s="30">
        <v>0</v>
      </c>
      <c r="AH4" s="30">
        <v>0</v>
      </c>
      <c r="AI4" s="30">
        <v>0</v>
      </c>
      <c r="AJ4" s="30">
        <v>1</v>
      </c>
      <c r="AK4" s="30">
        <v>0</v>
      </c>
      <c r="AL4" s="30">
        <v>0</v>
      </c>
      <c r="AM4" s="30">
        <v>0</v>
      </c>
      <c r="AN4" s="30">
        <v>0</v>
      </c>
      <c r="AO4" s="30">
        <v>0</v>
      </c>
      <c r="AP4" s="30" t="s">
        <v>0</v>
      </c>
      <c r="AQ4" s="30" t="s">
        <v>0</v>
      </c>
      <c r="AR4" s="30" t="s">
        <v>0</v>
      </c>
      <c r="AS4" s="30" t="s">
        <v>0</v>
      </c>
      <c r="AT4" s="30" t="s">
        <v>0</v>
      </c>
      <c r="AU4" s="30" t="s">
        <v>0</v>
      </c>
      <c r="AV4" s="30" t="s">
        <v>0</v>
      </c>
      <c r="AW4" s="30" t="s">
        <v>0</v>
      </c>
      <c r="AX4" s="30" t="s">
        <v>0</v>
      </c>
      <c r="AY4" s="30" t="s">
        <v>0</v>
      </c>
      <c r="AZ4" s="30" t="s">
        <v>0</v>
      </c>
      <c r="BA4" s="30" t="s">
        <v>0</v>
      </c>
      <c r="BB4" s="30" t="s">
        <v>0</v>
      </c>
      <c r="BC4" s="30" t="s">
        <v>0</v>
      </c>
      <c r="BD4" s="30" t="s">
        <v>0</v>
      </c>
      <c r="BE4" s="30" t="s">
        <v>0</v>
      </c>
      <c r="BF4" s="30" t="s">
        <v>0</v>
      </c>
      <c r="BG4" s="30" t="s">
        <v>0</v>
      </c>
      <c r="BI4" s="31"/>
    </row>
    <row r="5" spans="1:61" s="26" customFormat="1" x14ac:dyDescent="0.25">
      <c r="B5" s="29"/>
      <c r="K5" s="26" t="s">
        <v>87</v>
      </c>
      <c r="M5" s="28">
        <v>0</v>
      </c>
      <c r="N5" s="28">
        <v>0</v>
      </c>
      <c r="O5" s="26">
        <v>0</v>
      </c>
      <c r="P5" s="26">
        <v>0</v>
      </c>
      <c r="Q5" s="26">
        <v>0</v>
      </c>
      <c r="R5" s="26">
        <v>0</v>
      </c>
      <c r="S5" s="26">
        <v>0</v>
      </c>
      <c r="T5" s="26">
        <v>1</v>
      </c>
      <c r="U5" s="26">
        <v>0</v>
      </c>
      <c r="V5" s="26">
        <v>0</v>
      </c>
      <c r="W5" s="26">
        <v>0</v>
      </c>
      <c r="AC5" s="26" t="s">
        <v>153</v>
      </c>
      <c r="AE5" s="28">
        <v>0</v>
      </c>
      <c r="AF5" s="28">
        <v>0</v>
      </c>
      <c r="AG5" s="26">
        <v>0</v>
      </c>
      <c r="AH5" s="26">
        <v>0</v>
      </c>
      <c r="AI5" s="26">
        <v>0</v>
      </c>
      <c r="AJ5" s="26">
        <v>1</v>
      </c>
      <c r="AK5" s="26">
        <v>0</v>
      </c>
      <c r="AL5" s="26">
        <v>0</v>
      </c>
      <c r="AM5" s="26">
        <v>0</v>
      </c>
      <c r="AN5" s="26">
        <v>0</v>
      </c>
      <c r="AO5" s="26">
        <v>0</v>
      </c>
      <c r="AW5" s="28"/>
      <c r="AX5" s="28"/>
      <c r="BI5" s="27"/>
    </row>
    <row r="6" spans="1:61" x14ac:dyDescent="0.25">
      <c r="B6" s="25"/>
    </row>
    <row r="7" spans="1:61" x14ac:dyDescent="0.25">
      <c r="A7" s="24" t="s">
        <v>460</v>
      </c>
      <c r="B7" s="23"/>
    </row>
    <row r="8" spans="1:61" x14ac:dyDescent="0.25">
      <c r="A8" s="23"/>
      <c r="B8" s="23"/>
    </row>
    <row r="9" spans="1:61" x14ac:dyDescent="0.25">
      <c r="A9" s="23" t="s">
        <v>436</v>
      </c>
      <c r="B9" s="23" t="s">
        <v>437</v>
      </c>
    </row>
    <row r="10" spans="1:61" x14ac:dyDescent="0.25">
      <c r="A10" s="23" t="s">
        <v>222</v>
      </c>
      <c r="B10" s="23" t="s">
        <v>438</v>
      </c>
    </row>
    <row r="11" spans="1:61" x14ac:dyDescent="0.25">
      <c r="A11" s="23" t="s">
        <v>224</v>
      </c>
      <c r="B11" s="23" t="s">
        <v>439</v>
      </c>
    </row>
    <row r="12" spans="1:61" x14ac:dyDescent="0.25">
      <c r="A12" s="23" t="s">
        <v>225</v>
      </c>
      <c r="B12" s="23" t="s">
        <v>440</v>
      </c>
    </row>
    <row r="13" spans="1:61" x14ac:dyDescent="0.25">
      <c r="A13" s="23" t="s">
        <v>441</v>
      </c>
      <c r="B13" s="23" t="s">
        <v>444</v>
      </c>
    </row>
    <row r="14" spans="1:61" x14ac:dyDescent="0.25">
      <c r="A14" s="23" t="s">
        <v>228</v>
      </c>
      <c r="B14" s="23" t="s">
        <v>442</v>
      </c>
    </row>
    <row r="15" spans="1:61" x14ac:dyDescent="0.25">
      <c r="A15" s="23" t="s">
        <v>229</v>
      </c>
      <c r="B15" s="23" t="s">
        <v>465</v>
      </c>
    </row>
  </sheetData>
  <mergeCells count="1">
    <mergeCell ref="A1:J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0.1 MTB recommendations</vt:lpstr>
      <vt:lpstr>10.2 2nd MTB recommendations</vt:lpstr>
    </vt:vector>
  </TitlesOfParts>
  <Company>Universitätsklinikum Carl Gustav Carus Dres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Werner</dc:creator>
  <cp:lastModifiedBy>Lino Möhrmann</cp:lastModifiedBy>
  <dcterms:created xsi:type="dcterms:W3CDTF">2019-08-02T13:40:18Z</dcterms:created>
  <dcterms:modified xsi:type="dcterms:W3CDTF">2022-05-27T13:04:16Z</dcterms:modified>
</cp:coreProperties>
</file>